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study\投稿论文\PeerJ\SWEET基因家族文章附件\"/>
    </mc:Choice>
  </mc:AlternateContent>
  <xr:revisionPtr revIDLastSave="0" documentId="13_ncr:1_{E29658D3-9CD6-465B-BC50-04535241FA09}" xr6:coauthVersionLast="47" xr6:coauthVersionMax="47" xr10:uidLastSave="{00000000-0000-0000-0000-000000000000}"/>
  <bookViews>
    <workbookView xWindow="-110" yWindow="-110" windowWidth="19420" windowHeight="10420" firstSheet="1" activeTab="2" xr2:uid="{CB3E3457-8641-4E04-998B-69213BAB2EFA}"/>
  </bookViews>
  <sheets>
    <sheet name="SWEEI1_Songchun" sheetId="2" r:id="rId1"/>
    <sheet name="SWEET2_Songchun" sheetId="25" r:id="rId2"/>
    <sheet name="SWEET3_Songchun" sheetId="26" r:id="rId3"/>
    <sheet name="SWEET4_Songchun" sheetId="27" r:id="rId4"/>
    <sheet name="SWEET7_Songchun" sheetId="30" r:id="rId5"/>
    <sheet name="SWEET8_Songchun" sheetId="31" r:id="rId6"/>
    <sheet name="SWEET10_Songchun" sheetId="17" r:id="rId7"/>
    <sheet name="SWEET12_Songchun" sheetId="19" r:id="rId8"/>
    <sheet name="SWEET13_Songchun" sheetId="33" r:id="rId9"/>
    <sheet name="SWEET14_Songchun" sheetId="21" r:id="rId10"/>
    <sheet name="SWEET17_Songchun" sheetId="24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1" i="25" l="1"/>
  <c r="C21" i="25"/>
  <c r="E19" i="2" l="1"/>
  <c r="S21" i="24" l="1"/>
  <c r="I22" i="24" s="1"/>
  <c r="I24" i="24" s="1"/>
  <c r="R21" i="24"/>
  <c r="H22" i="24" s="1"/>
  <c r="H24" i="24" s="1"/>
  <c r="Q21" i="24"/>
  <c r="G22" i="24" s="1"/>
  <c r="G24" i="24" s="1"/>
  <c r="P21" i="24"/>
  <c r="F22" i="24" s="1"/>
  <c r="F24" i="24" s="1"/>
  <c r="O21" i="24"/>
  <c r="E22" i="24" s="1"/>
  <c r="E24" i="24" s="1"/>
  <c r="N21" i="24"/>
  <c r="D22" i="24" s="1"/>
  <c r="D24" i="24" s="1"/>
  <c r="M21" i="24"/>
  <c r="C22" i="24" s="1"/>
  <c r="C24" i="24" s="1"/>
  <c r="L21" i="24"/>
  <c r="B22" i="24" s="1"/>
  <c r="B24" i="24" s="1"/>
  <c r="I21" i="24"/>
  <c r="I23" i="24" s="1"/>
  <c r="H21" i="24"/>
  <c r="H23" i="24" s="1"/>
  <c r="H25" i="24" s="1"/>
  <c r="H26" i="24" s="1"/>
  <c r="H27" i="24" s="1"/>
  <c r="H29" i="24" s="1"/>
  <c r="G21" i="24"/>
  <c r="G23" i="24" s="1"/>
  <c r="G25" i="24" s="1"/>
  <c r="G26" i="24" s="1"/>
  <c r="G27" i="24" s="1"/>
  <c r="G29" i="24" s="1"/>
  <c r="F21" i="24"/>
  <c r="F23" i="24" s="1"/>
  <c r="E21" i="24"/>
  <c r="E23" i="24" s="1"/>
  <c r="D21" i="24"/>
  <c r="D23" i="24" s="1"/>
  <c r="C21" i="24"/>
  <c r="C23" i="24" s="1"/>
  <c r="B21" i="24"/>
  <c r="B23" i="24" s="1"/>
  <c r="S10" i="24"/>
  <c r="I11" i="24" s="1"/>
  <c r="R10" i="24"/>
  <c r="H11" i="24" s="1"/>
  <c r="Q10" i="24"/>
  <c r="G11" i="24" s="1"/>
  <c r="P10" i="24"/>
  <c r="F11" i="24" s="1"/>
  <c r="O10" i="24"/>
  <c r="E11" i="24" s="1"/>
  <c r="N10" i="24"/>
  <c r="D11" i="24" s="1"/>
  <c r="M10" i="24"/>
  <c r="C11" i="24" s="1"/>
  <c r="L10" i="24"/>
  <c r="B11" i="24" s="1"/>
  <c r="I10" i="24"/>
  <c r="H10" i="24"/>
  <c r="H12" i="24" s="1"/>
  <c r="G10" i="24"/>
  <c r="G12" i="24" s="1"/>
  <c r="F10" i="24"/>
  <c r="E10" i="24"/>
  <c r="D10" i="24"/>
  <c r="C10" i="24"/>
  <c r="B10" i="24"/>
  <c r="S21" i="21"/>
  <c r="I22" i="21" s="1"/>
  <c r="I24" i="21" s="1"/>
  <c r="R21" i="21"/>
  <c r="H22" i="21" s="1"/>
  <c r="H24" i="21" s="1"/>
  <c r="Q21" i="21"/>
  <c r="G22" i="21" s="1"/>
  <c r="G24" i="21" s="1"/>
  <c r="P21" i="21"/>
  <c r="F22" i="21" s="1"/>
  <c r="F24" i="21" s="1"/>
  <c r="O21" i="21"/>
  <c r="E22" i="21" s="1"/>
  <c r="E24" i="21" s="1"/>
  <c r="N21" i="21"/>
  <c r="D22" i="21" s="1"/>
  <c r="D24" i="21" s="1"/>
  <c r="M21" i="21"/>
  <c r="C22" i="21" s="1"/>
  <c r="C24" i="21" s="1"/>
  <c r="L21" i="21"/>
  <c r="B22" i="21" s="1"/>
  <c r="B24" i="21" s="1"/>
  <c r="I21" i="21"/>
  <c r="I23" i="21" s="1"/>
  <c r="I25" i="21" s="1"/>
  <c r="I26" i="21" s="1"/>
  <c r="I27" i="21" s="1"/>
  <c r="I29" i="21" s="1"/>
  <c r="H21" i="21"/>
  <c r="H23" i="21" s="1"/>
  <c r="G21" i="21"/>
  <c r="G23" i="21" s="1"/>
  <c r="F21" i="21"/>
  <c r="F23" i="21" s="1"/>
  <c r="E21" i="21"/>
  <c r="E23" i="21" s="1"/>
  <c r="D21" i="21"/>
  <c r="D23" i="21" s="1"/>
  <c r="C21" i="21"/>
  <c r="C23" i="21" s="1"/>
  <c r="B21" i="21"/>
  <c r="B23" i="21" s="1"/>
  <c r="S10" i="21"/>
  <c r="I11" i="21" s="1"/>
  <c r="R10" i="21"/>
  <c r="H11" i="21" s="1"/>
  <c r="Q10" i="21"/>
  <c r="G11" i="21" s="1"/>
  <c r="P10" i="21"/>
  <c r="F11" i="21" s="1"/>
  <c r="O10" i="21"/>
  <c r="E11" i="21" s="1"/>
  <c r="N10" i="21"/>
  <c r="D11" i="21" s="1"/>
  <c r="M10" i="21"/>
  <c r="C11" i="21" s="1"/>
  <c r="L10" i="21"/>
  <c r="B11" i="21" s="1"/>
  <c r="I10" i="21"/>
  <c r="I12" i="21" s="1"/>
  <c r="H10" i="21"/>
  <c r="G10" i="21"/>
  <c r="F10" i="21"/>
  <c r="E10" i="21"/>
  <c r="D10" i="21"/>
  <c r="C10" i="21"/>
  <c r="B10" i="21"/>
  <c r="S21" i="33"/>
  <c r="I22" i="33" s="1"/>
  <c r="I24" i="33" s="1"/>
  <c r="R21" i="33"/>
  <c r="H22" i="33" s="1"/>
  <c r="H24" i="33" s="1"/>
  <c r="Q21" i="33"/>
  <c r="G22" i="33" s="1"/>
  <c r="G24" i="33" s="1"/>
  <c r="P21" i="33"/>
  <c r="F22" i="33" s="1"/>
  <c r="F24" i="33" s="1"/>
  <c r="O21" i="33"/>
  <c r="E22" i="33" s="1"/>
  <c r="E24" i="33" s="1"/>
  <c r="N21" i="33"/>
  <c r="D22" i="33" s="1"/>
  <c r="D24" i="33" s="1"/>
  <c r="M21" i="33"/>
  <c r="C22" i="33" s="1"/>
  <c r="C24" i="33" s="1"/>
  <c r="L21" i="33"/>
  <c r="B22" i="33" s="1"/>
  <c r="B24" i="33" s="1"/>
  <c r="I21" i="33"/>
  <c r="I23" i="33" s="1"/>
  <c r="I25" i="33" s="1"/>
  <c r="I26" i="33" s="1"/>
  <c r="I27" i="33" s="1"/>
  <c r="I29" i="33" s="1"/>
  <c r="H21" i="33"/>
  <c r="H23" i="33" s="1"/>
  <c r="G21" i="33"/>
  <c r="G23" i="33" s="1"/>
  <c r="F21" i="33"/>
  <c r="F23" i="33" s="1"/>
  <c r="F25" i="33" s="1"/>
  <c r="F26" i="33" s="1"/>
  <c r="F27" i="33" s="1"/>
  <c r="F29" i="33" s="1"/>
  <c r="E21" i="33"/>
  <c r="E23" i="33" s="1"/>
  <c r="D21" i="33"/>
  <c r="D23" i="33" s="1"/>
  <c r="C21" i="33"/>
  <c r="C23" i="33" s="1"/>
  <c r="C25" i="33" s="1"/>
  <c r="C26" i="33" s="1"/>
  <c r="C27" i="33" s="1"/>
  <c r="C29" i="33" s="1"/>
  <c r="B21" i="33"/>
  <c r="B23" i="33" s="1"/>
  <c r="B25" i="33" s="1"/>
  <c r="B26" i="33" s="1"/>
  <c r="B27" i="33" s="1"/>
  <c r="B29" i="33" s="1"/>
  <c r="S10" i="33"/>
  <c r="I11" i="33" s="1"/>
  <c r="R10" i="33"/>
  <c r="H11" i="33" s="1"/>
  <c r="Q10" i="33"/>
  <c r="G11" i="33" s="1"/>
  <c r="P10" i="33"/>
  <c r="F11" i="33" s="1"/>
  <c r="O10" i="33"/>
  <c r="E11" i="33" s="1"/>
  <c r="N10" i="33"/>
  <c r="D11" i="33" s="1"/>
  <c r="M10" i="33"/>
  <c r="C11" i="33" s="1"/>
  <c r="L10" i="33"/>
  <c r="B11" i="33" s="1"/>
  <c r="I10" i="33"/>
  <c r="I12" i="33" s="1"/>
  <c r="H10" i="33"/>
  <c r="G10" i="33"/>
  <c r="F10" i="33"/>
  <c r="F12" i="33" s="1"/>
  <c r="E10" i="33"/>
  <c r="E12" i="33" s="1"/>
  <c r="D10" i="33"/>
  <c r="D12" i="33" s="1"/>
  <c r="C10" i="33"/>
  <c r="C12" i="33" s="1"/>
  <c r="B10" i="33"/>
  <c r="B12" i="33" s="1"/>
  <c r="B13" i="33" s="1"/>
  <c r="B14" i="33" s="1"/>
  <c r="S21" i="19"/>
  <c r="I22" i="19" s="1"/>
  <c r="I24" i="19" s="1"/>
  <c r="R21" i="19"/>
  <c r="H22" i="19" s="1"/>
  <c r="H24" i="19" s="1"/>
  <c r="Q21" i="19"/>
  <c r="G22" i="19" s="1"/>
  <c r="G24" i="19" s="1"/>
  <c r="P21" i="19"/>
  <c r="F22" i="19" s="1"/>
  <c r="F24" i="19" s="1"/>
  <c r="O21" i="19"/>
  <c r="E22" i="19" s="1"/>
  <c r="E24" i="19" s="1"/>
  <c r="N21" i="19"/>
  <c r="D22" i="19" s="1"/>
  <c r="D24" i="19" s="1"/>
  <c r="M21" i="19"/>
  <c r="C22" i="19" s="1"/>
  <c r="C24" i="19" s="1"/>
  <c r="L21" i="19"/>
  <c r="B22" i="19" s="1"/>
  <c r="B24" i="19" s="1"/>
  <c r="I21" i="19"/>
  <c r="I23" i="19" s="1"/>
  <c r="I25" i="19" s="1"/>
  <c r="I26" i="19" s="1"/>
  <c r="I27" i="19" s="1"/>
  <c r="I29" i="19" s="1"/>
  <c r="H21" i="19"/>
  <c r="H23" i="19" s="1"/>
  <c r="G21" i="19"/>
  <c r="G23" i="19" s="1"/>
  <c r="F21" i="19"/>
  <c r="F23" i="19" s="1"/>
  <c r="F25" i="19" s="1"/>
  <c r="F26" i="19" s="1"/>
  <c r="F27" i="19" s="1"/>
  <c r="F29" i="19" s="1"/>
  <c r="E21" i="19"/>
  <c r="E23" i="19" s="1"/>
  <c r="D21" i="19"/>
  <c r="D23" i="19" s="1"/>
  <c r="C21" i="19"/>
  <c r="C23" i="19" s="1"/>
  <c r="B21" i="19"/>
  <c r="B23" i="19" s="1"/>
  <c r="S10" i="19"/>
  <c r="I11" i="19" s="1"/>
  <c r="R10" i="19"/>
  <c r="H11" i="19" s="1"/>
  <c r="Q10" i="19"/>
  <c r="G11" i="19" s="1"/>
  <c r="P10" i="19"/>
  <c r="F11" i="19" s="1"/>
  <c r="O10" i="19"/>
  <c r="E11" i="19" s="1"/>
  <c r="N10" i="19"/>
  <c r="D11" i="19" s="1"/>
  <c r="M10" i="19"/>
  <c r="C11" i="19" s="1"/>
  <c r="L10" i="19"/>
  <c r="B11" i="19" s="1"/>
  <c r="I10" i="19"/>
  <c r="I12" i="19" s="1"/>
  <c r="H10" i="19"/>
  <c r="G10" i="19"/>
  <c r="F10" i="19"/>
  <c r="F12" i="19" s="1"/>
  <c r="E10" i="19"/>
  <c r="D10" i="19"/>
  <c r="C10" i="19"/>
  <c r="B10" i="19"/>
  <c r="S21" i="17"/>
  <c r="I22" i="17" s="1"/>
  <c r="I24" i="17" s="1"/>
  <c r="R21" i="17"/>
  <c r="H22" i="17" s="1"/>
  <c r="H24" i="17" s="1"/>
  <c r="Q21" i="17"/>
  <c r="G22" i="17" s="1"/>
  <c r="G24" i="17" s="1"/>
  <c r="P21" i="17"/>
  <c r="F22" i="17" s="1"/>
  <c r="F24" i="17" s="1"/>
  <c r="O21" i="17"/>
  <c r="E22" i="17" s="1"/>
  <c r="E24" i="17" s="1"/>
  <c r="N21" i="17"/>
  <c r="D22" i="17" s="1"/>
  <c r="D24" i="17" s="1"/>
  <c r="M21" i="17"/>
  <c r="C22" i="17" s="1"/>
  <c r="C24" i="17" s="1"/>
  <c r="L21" i="17"/>
  <c r="B22" i="17" s="1"/>
  <c r="B24" i="17" s="1"/>
  <c r="I21" i="17"/>
  <c r="I23" i="17" s="1"/>
  <c r="I25" i="17" s="1"/>
  <c r="I26" i="17" s="1"/>
  <c r="I27" i="17" s="1"/>
  <c r="I29" i="17" s="1"/>
  <c r="H21" i="17"/>
  <c r="H23" i="17" s="1"/>
  <c r="G21" i="17"/>
  <c r="G23" i="17" s="1"/>
  <c r="F21" i="17"/>
  <c r="F23" i="17" s="1"/>
  <c r="E21" i="17"/>
  <c r="E23" i="17" s="1"/>
  <c r="D21" i="17"/>
  <c r="D23" i="17" s="1"/>
  <c r="C21" i="17"/>
  <c r="C23" i="17" s="1"/>
  <c r="B21" i="17"/>
  <c r="B23" i="17" s="1"/>
  <c r="S10" i="17"/>
  <c r="I11" i="17" s="1"/>
  <c r="R10" i="17"/>
  <c r="H11" i="17" s="1"/>
  <c r="Q10" i="17"/>
  <c r="G11" i="17" s="1"/>
  <c r="P10" i="17"/>
  <c r="F11" i="17" s="1"/>
  <c r="O10" i="17"/>
  <c r="E11" i="17" s="1"/>
  <c r="N10" i="17"/>
  <c r="D11" i="17" s="1"/>
  <c r="M10" i="17"/>
  <c r="C11" i="17" s="1"/>
  <c r="L10" i="17"/>
  <c r="B11" i="17" s="1"/>
  <c r="I10" i="17"/>
  <c r="I12" i="17" s="1"/>
  <c r="H10" i="17"/>
  <c r="G10" i="17"/>
  <c r="G12" i="17" s="1"/>
  <c r="F10" i="17"/>
  <c r="E10" i="17"/>
  <c r="D10" i="17"/>
  <c r="C10" i="17"/>
  <c r="B10" i="17"/>
  <c r="S21" i="31"/>
  <c r="I22" i="31" s="1"/>
  <c r="I24" i="31" s="1"/>
  <c r="R21" i="31"/>
  <c r="H22" i="31" s="1"/>
  <c r="H24" i="31" s="1"/>
  <c r="Q21" i="31"/>
  <c r="G22" i="31" s="1"/>
  <c r="G24" i="31" s="1"/>
  <c r="P21" i="31"/>
  <c r="F22" i="31" s="1"/>
  <c r="F24" i="31" s="1"/>
  <c r="O21" i="31"/>
  <c r="E22" i="31" s="1"/>
  <c r="E24" i="31" s="1"/>
  <c r="N21" i="31"/>
  <c r="D22" i="31" s="1"/>
  <c r="D24" i="31" s="1"/>
  <c r="M21" i="31"/>
  <c r="C22" i="31" s="1"/>
  <c r="C24" i="31" s="1"/>
  <c r="L21" i="31"/>
  <c r="B22" i="31" s="1"/>
  <c r="B24" i="31" s="1"/>
  <c r="I21" i="31"/>
  <c r="I23" i="31" s="1"/>
  <c r="H21" i="31"/>
  <c r="H23" i="31" s="1"/>
  <c r="H25" i="31" s="1"/>
  <c r="H26" i="31" s="1"/>
  <c r="H27" i="31" s="1"/>
  <c r="H29" i="31" s="1"/>
  <c r="G21" i="31"/>
  <c r="G23" i="31" s="1"/>
  <c r="G25" i="31" s="1"/>
  <c r="G26" i="31" s="1"/>
  <c r="G27" i="31" s="1"/>
  <c r="G29" i="31" s="1"/>
  <c r="F21" i="31"/>
  <c r="F23" i="31" s="1"/>
  <c r="F25" i="31" s="1"/>
  <c r="F26" i="31" s="1"/>
  <c r="F27" i="31" s="1"/>
  <c r="F29" i="31" s="1"/>
  <c r="E21" i="31"/>
  <c r="E23" i="31" s="1"/>
  <c r="D21" i="31"/>
  <c r="D23" i="31" s="1"/>
  <c r="D25" i="31" s="1"/>
  <c r="D26" i="31" s="1"/>
  <c r="D27" i="31" s="1"/>
  <c r="D29" i="31" s="1"/>
  <c r="C21" i="31"/>
  <c r="C23" i="31" s="1"/>
  <c r="C25" i="31" s="1"/>
  <c r="C26" i="31" s="1"/>
  <c r="C27" i="31" s="1"/>
  <c r="C29" i="31" s="1"/>
  <c r="B21" i="31"/>
  <c r="B23" i="31" s="1"/>
  <c r="S10" i="31"/>
  <c r="I11" i="31" s="1"/>
  <c r="R10" i="31"/>
  <c r="H11" i="31" s="1"/>
  <c r="Q10" i="31"/>
  <c r="G11" i="31" s="1"/>
  <c r="P10" i="31"/>
  <c r="F11" i="31" s="1"/>
  <c r="O10" i="31"/>
  <c r="E11" i="31" s="1"/>
  <c r="N10" i="31"/>
  <c r="D11" i="31" s="1"/>
  <c r="M10" i="31"/>
  <c r="C11" i="31" s="1"/>
  <c r="L10" i="31"/>
  <c r="B11" i="31" s="1"/>
  <c r="I10" i="31"/>
  <c r="H10" i="31"/>
  <c r="H12" i="31" s="1"/>
  <c r="G10" i="31"/>
  <c r="G12" i="31" s="1"/>
  <c r="F10" i="31"/>
  <c r="F12" i="31" s="1"/>
  <c r="E10" i="31"/>
  <c r="D10" i="31"/>
  <c r="D12" i="31" s="1"/>
  <c r="C10" i="31"/>
  <c r="C12" i="31" s="1"/>
  <c r="B10" i="31"/>
  <c r="S21" i="30"/>
  <c r="I22" i="30" s="1"/>
  <c r="I24" i="30" s="1"/>
  <c r="R21" i="30"/>
  <c r="H22" i="30" s="1"/>
  <c r="H24" i="30" s="1"/>
  <c r="Q21" i="30"/>
  <c r="G22" i="30" s="1"/>
  <c r="G24" i="30" s="1"/>
  <c r="P21" i="30"/>
  <c r="F22" i="30" s="1"/>
  <c r="F24" i="30" s="1"/>
  <c r="O21" i="30"/>
  <c r="E22" i="30" s="1"/>
  <c r="E24" i="30" s="1"/>
  <c r="N21" i="30"/>
  <c r="D22" i="30" s="1"/>
  <c r="D24" i="30" s="1"/>
  <c r="M21" i="30"/>
  <c r="C22" i="30" s="1"/>
  <c r="C24" i="30" s="1"/>
  <c r="L21" i="30"/>
  <c r="B22" i="30" s="1"/>
  <c r="B24" i="30" s="1"/>
  <c r="I21" i="30"/>
  <c r="I23" i="30" s="1"/>
  <c r="H21" i="30"/>
  <c r="H23" i="30" s="1"/>
  <c r="H25" i="30" s="1"/>
  <c r="H26" i="30" s="1"/>
  <c r="H27" i="30" s="1"/>
  <c r="H29" i="30" s="1"/>
  <c r="G21" i="30"/>
  <c r="G23" i="30" s="1"/>
  <c r="G25" i="30" s="1"/>
  <c r="G26" i="30" s="1"/>
  <c r="G27" i="30" s="1"/>
  <c r="G29" i="30" s="1"/>
  <c r="F21" i="30"/>
  <c r="F23" i="30" s="1"/>
  <c r="F25" i="30" s="1"/>
  <c r="F26" i="30" s="1"/>
  <c r="F27" i="30" s="1"/>
  <c r="F29" i="30" s="1"/>
  <c r="E21" i="30"/>
  <c r="E23" i="30" s="1"/>
  <c r="E25" i="30" s="1"/>
  <c r="E26" i="30" s="1"/>
  <c r="E27" i="30" s="1"/>
  <c r="E29" i="30" s="1"/>
  <c r="D21" i="30"/>
  <c r="D23" i="30" s="1"/>
  <c r="D25" i="30" s="1"/>
  <c r="D26" i="30" s="1"/>
  <c r="D27" i="30" s="1"/>
  <c r="D29" i="30" s="1"/>
  <c r="C21" i="30"/>
  <c r="C23" i="30" s="1"/>
  <c r="C25" i="30" s="1"/>
  <c r="C26" i="30" s="1"/>
  <c r="C27" i="30" s="1"/>
  <c r="C29" i="30" s="1"/>
  <c r="B21" i="30"/>
  <c r="B23" i="30" s="1"/>
  <c r="S10" i="30"/>
  <c r="I11" i="30" s="1"/>
  <c r="R10" i="30"/>
  <c r="H11" i="30" s="1"/>
  <c r="Q10" i="30"/>
  <c r="G11" i="30" s="1"/>
  <c r="P10" i="30"/>
  <c r="F11" i="30" s="1"/>
  <c r="O10" i="30"/>
  <c r="E11" i="30" s="1"/>
  <c r="N10" i="30"/>
  <c r="D11" i="30" s="1"/>
  <c r="M10" i="30"/>
  <c r="C11" i="30" s="1"/>
  <c r="L10" i="30"/>
  <c r="B11" i="30" s="1"/>
  <c r="I10" i="30"/>
  <c r="I12" i="30" s="1"/>
  <c r="H10" i="30"/>
  <c r="G10" i="30"/>
  <c r="G12" i="30" s="1"/>
  <c r="F10" i="30"/>
  <c r="F12" i="30" s="1"/>
  <c r="E10" i="30"/>
  <c r="E12" i="30" s="1"/>
  <c r="D10" i="30"/>
  <c r="D12" i="30" s="1"/>
  <c r="C10" i="30"/>
  <c r="C12" i="30" s="1"/>
  <c r="B10" i="30"/>
  <c r="S21" i="27"/>
  <c r="I22" i="27" s="1"/>
  <c r="I24" i="27" s="1"/>
  <c r="R21" i="27"/>
  <c r="H22" i="27" s="1"/>
  <c r="H24" i="27" s="1"/>
  <c r="Q21" i="27"/>
  <c r="G22" i="27" s="1"/>
  <c r="G24" i="27" s="1"/>
  <c r="P21" i="27"/>
  <c r="F22" i="27" s="1"/>
  <c r="F24" i="27" s="1"/>
  <c r="O21" i="27"/>
  <c r="E22" i="27" s="1"/>
  <c r="E24" i="27" s="1"/>
  <c r="N21" i="27"/>
  <c r="D22" i="27" s="1"/>
  <c r="D24" i="27" s="1"/>
  <c r="M21" i="27"/>
  <c r="C22" i="27" s="1"/>
  <c r="C24" i="27" s="1"/>
  <c r="L21" i="27"/>
  <c r="B22" i="27" s="1"/>
  <c r="B24" i="27" s="1"/>
  <c r="I21" i="27"/>
  <c r="I23" i="27" s="1"/>
  <c r="H21" i="27"/>
  <c r="H23" i="27" s="1"/>
  <c r="G21" i="27"/>
  <c r="G23" i="27" s="1"/>
  <c r="F21" i="27"/>
  <c r="F23" i="27" s="1"/>
  <c r="E21" i="27"/>
  <c r="E23" i="27" s="1"/>
  <c r="D21" i="27"/>
  <c r="D23" i="27" s="1"/>
  <c r="C21" i="27"/>
  <c r="C23" i="27" s="1"/>
  <c r="B21" i="27"/>
  <c r="B23" i="27" s="1"/>
  <c r="S10" i="27"/>
  <c r="I11" i="27" s="1"/>
  <c r="R10" i="27"/>
  <c r="H11" i="27" s="1"/>
  <c r="Q10" i="27"/>
  <c r="G11" i="27" s="1"/>
  <c r="P10" i="27"/>
  <c r="F11" i="27" s="1"/>
  <c r="O10" i="27"/>
  <c r="E11" i="27" s="1"/>
  <c r="N10" i="27"/>
  <c r="D11" i="27" s="1"/>
  <c r="M10" i="27"/>
  <c r="C11" i="27" s="1"/>
  <c r="L10" i="27"/>
  <c r="B11" i="27" s="1"/>
  <c r="I10" i="27"/>
  <c r="H10" i="27"/>
  <c r="G10" i="27"/>
  <c r="F10" i="27"/>
  <c r="E10" i="27"/>
  <c r="D10" i="27"/>
  <c r="C10" i="27"/>
  <c r="B10" i="27"/>
  <c r="S21" i="26"/>
  <c r="I22" i="26" s="1"/>
  <c r="I24" i="26" s="1"/>
  <c r="R21" i="26"/>
  <c r="H22" i="26" s="1"/>
  <c r="H24" i="26" s="1"/>
  <c r="Q21" i="26"/>
  <c r="G22" i="26" s="1"/>
  <c r="G24" i="26" s="1"/>
  <c r="P21" i="26"/>
  <c r="F22" i="26" s="1"/>
  <c r="F24" i="26" s="1"/>
  <c r="O21" i="26"/>
  <c r="E22" i="26" s="1"/>
  <c r="E24" i="26" s="1"/>
  <c r="N21" i="26"/>
  <c r="D22" i="26" s="1"/>
  <c r="D24" i="26" s="1"/>
  <c r="M21" i="26"/>
  <c r="C22" i="26" s="1"/>
  <c r="C24" i="26" s="1"/>
  <c r="L21" i="26"/>
  <c r="B22" i="26" s="1"/>
  <c r="B24" i="26" s="1"/>
  <c r="I21" i="26"/>
  <c r="I23" i="26" s="1"/>
  <c r="I25" i="26" s="1"/>
  <c r="I26" i="26" s="1"/>
  <c r="I27" i="26" s="1"/>
  <c r="I29" i="26" s="1"/>
  <c r="H21" i="26"/>
  <c r="H23" i="26" s="1"/>
  <c r="G21" i="26"/>
  <c r="G23" i="26" s="1"/>
  <c r="G25" i="26" s="1"/>
  <c r="G26" i="26" s="1"/>
  <c r="G27" i="26" s="1"/>
  <c r="G29" i="26" s="1"/>
  <c r="F21" i="26"/>
  <c r="F23" i="26" s="1"/>
  <c r="F25" i="26" s="1"/>
  <c r="F26" i="26" s="1"/>
  <c r="F27" i="26" s="1"/>
  <c r="F29" i="26" s="1"/>
  <c r="E21" i="26"/>
  <c r="E23" i="26" s="1"/>
  <c r="D21" i="26"/>
  <c r="D23" i="26" s="1"/>
  <c r="D25" i="26" s="1"/>
  <c r="D26" i="26" s="1"/>
  <c r="D27" i="26" s="1"/>
  <c r="D29" i="26" s="1"/>
  <c r="C21" i="26"/>
  <c r="C23" i="26" s="1"/>
  <c r="B21" i="26"/>
  <c r="B23" i="26" s="1"/>
  <c r="B25" i="26" s="1"/>
  <c r="B26" i="26" s="1"/>
  <c r="B27" i="26" s="1"/>
  <c r="B29" i="26" s="1"/>
  <c r="S10" i="26"/>
  <c r="I11" i="26" s="1"/>
  <c r="R10" i="26"/>
  <c r="H11" i="26" s="1"/>
  <c r="Q10" i="26"/>
  <c r="G11" i="26" s="1"/>
  <c r="P10" i="26"/>
  <c r="F11" i="26" s="1"/>
  <c r="O10" i="26"/>
  <c r="E11" i="26" s="1"/>
  <c r="N10" i="26"/>
  <c r="D11" i="26" s="1"/>
  <c r="M10" i="26"/>
  <c r="C11" i="26" s="1"/>
  <c r="L10" i="26"/>
  <c r="B11" i="26" s="1"/>
  <c r="I10" i="26"/>
  <c r="I12" i="26" s="1"/>
  <c r="H10" i="26"/>
  <c r="G10" i="26"/>
  <c r="G12" i="26" s="1"/>
  <c r="F10" i="26"/>
  <c r="F12" i="26" s="1"/>
  <c r="E10" i="26"/>
  <c r="E12" i="26" s="1"/>
  <c r="D10" i="26"/>
  <c r="D12" i="26" s="1"/>
  <c r="C10" i="26"/>
  <c r="C12" i="26" s="1"/>
  <c r="B10" i="26"/>
  <c r="B12" i="26" s="1"/>
  <c r="B13" i="26" s="1"/>
  <c r="B14" i="26" s="1"/>
  <c r="S21" i="25"/>
  <c r="I22" i="25" s="1"/>
  <c r="I24" i="25" s="1"/>
  <c r="R21" i="25"/>
  <c r="H22" i="25" s="1"/>
  <c r="H24" i="25" s="1"/>
  <c r="Q21" i="25"/>
  <c r="G22" i="25" s="1"/>
  <c r="G24" i="25" s="1"/>
  <c r="P21" i="25"/>
  <c r="F22" i="25" s="1"/>
  <c r="F24" i="25" s="1"/>
  <c r="O21" i="25"/>
  <c r="E22" i="25" s="1"/>
  <c r="E24" i="25" s="1"/>
  <c r="N21" i="25"/>
  <c r="D22" i="25" s="1"/>
  <c r="D24" i="25" s="1"/>
  <c r="M21" i="25"/>
  <c r="C22" i="25" s="1"/>
  <c r="C24" i="25" s="1"/>
  <c r="L21" i="25"/>
  <c r="B22" i="25" s="1"/>
  <c r="B24" i="25" s="1"/>
  <c r="I21" i="25"/>
  <c r="I23" i="25" s="1"/>
  <c r="I25" i="25" s="1"/>
  <c r="I26" i="25" s="1"/>
  <c r="I27" i="25" s="1"/>
  <c r="I29" i="25" s="1"/>
  <c r="H21" i="25"/>
  <c r="H23" i="25" s="1"/>
  <c r="H25" i="25" s="1"/>
  <c r="H26" i="25" s="1"/>
  <c r="H27" i="25" s="1"/>
  <c r="H29" i="25" s="1"/>
  <c r="G21" i="25"/>
  <c r="G23" i="25" s="1"/>
  <c r="G25" i="25" s="1"/>
  <c r="G26" i="25" s="1"/>
  <c r="G27" i="25" s="1"/>
  <c r="G29" i="25" s="1"/>
  <c r="F21" i="25"/>
  <c r="F23" i="25" s="1"/>
  <c r="F25" i="25" s="1"/>
  <c r="F26" i="25" s="1"/>
  <c r="F27" i="25" s="1"/>
  <c r="F29" i="25" s="1"/>
  <c r="E21" i="25"/>
  <c r="E23" i="25" s="1"/>
  <c r="E25" i="25" s="1"/>
  <c r="E26" i="25" s="1"/>
  <c r="E27" i="25" s="1"/>
  <c r="E29" i="25" s="1"/>
  <c r="D21" i="25"/>
  <c r="D23" i="25" s="1"/>
  <c r="D25" i="25" s="1"/>
  <c r="D26" i="25" s="1"/>
  <c r="D27" i="25" s="1"/>
  <c r="D29" i="25" s="1"/>
  <c r="C23" i="25"/>
  <c r="B23" i="25"/>
  <c r="B25" i="25" s="1"/>
  <c r="B26" i="25" s="1"/>
  <c r="B27" i="25" s="1"/>
  <c r="B29" i="25" s="1"/>
  <c r="S10" i="25"/>
  <c r="I11" i="25" s="1"/>
  <c r="R10" i="25"/>
  <c r="H11" i="25" s="1"/>
  <c r="Q10" i="25"/>
  <c r="G11" i="25" s="1"/>
  <c r="P10" i="25"/>
  <c r="F11" i="25" s="1"/>
  <c r="O10" i="25"/>
  <c r="E11" i="25" s="1"/>
  <c r="N10" i="25"/>
  <c r="D11" i="25" s="1"/>
  <c r="M10" i="25"/>
  <c r="C11" i="25" s="1"/>
  <c r="L10" i="25"/>
  <c r="B11" i="25" s="1"/>
  <c r="I10" i="25"/>
  <c r="I12" i="25" s="1"/>
  <c r="H10" i="25"/>
  <c r="H12" i="25" s="1"/>
  <c r="G10" i="25"/>
  <c r="G12" i="25" s="1"/>
  <c r="F10" i="25"/>
  <c r="F12" i="25" s="1"/>
  <c r="E10" i="25"/>
  <c r="E12" i="25" s="1"/>
  <c r="D10" i="25"/>
  <c r="C10" i="25"/>
  <c r="B10" i="25"/>
  <c r="B12" i="25" s="1"/>
  <c r="B13" i="25" s="1"/>
  <c r="B14" i="25" s="1"/>
  <c r="D21" i="2"/>
  <c r="H22" i="2"/>
  <c r="I22" i="2"/>
  <c r="B22" i="2"/>
  <c r="B24" i="2" s="1"/>
  <c r="D11" i="2"/>
  <c r="H11" i="2"/>
  <c r="I11" i="2"/>
  <c r="S10" i="2"/>
  <c r="M10" i="2"/>
  <c r="C11" i="2" s="1"/>
  <c r="N10" i="2"/>
  <c r="O10" i="2"/>
  <c r="E11" i="2" s="1"/>
  <c r="P10" i="2"/>
  <c r="F11" i="2" s="1"/>
  <c r="Q10" i="2"/>
  <c r="G11" i="2" s="1"/>
  <c r="R10" i="2"/>
  <c r="L10" i="2"/>
  <c r="B11" i="2" s="1"/>
  <c r="H23" i="2"/>
  <c r="S21" i="2"/>
  <c r="R21" i="2"/>
  <c r="Q21" i="2"/>
  <c r="P21" i="2"/>
  <c r="F22" i="2" s="1"/>
  <c r="O21" i="2"/>
  <c r="E22" i="2" s="1"/>
  <c r="E24" i="2" s="1"/>
  <c r="N21" i="2"/>
  <c r="D22" i="2" s="1"/>
  <c r="M21" i="2"/>
  <c r="C22" i="2" s="1"/>
  <c r="L21" i="2"/>
  <c r="I21" i="2"/>
  <c r="I23" i="2" s="1"/>
  <c r="H21" i="2"/>
  <c r="G21" i="2"/>
  <c r="G23" i="2" s="1"/>
  <c r="F21" i="2"/>
  <c r="F23" i="2" s="1"/>
  <c r="E21" i="2"/>
  <c r="E23" i="2" s="1"/>
  <c r="D23" i="2"/>
  <c r="C21" i="2"/>
  <c r="C23" i="2" s="1"/>
  <c r="B21" i="2"/>
  <c r="B23" i="2" s="1"/>
  <c r="I10" i="2"/>
  <c r="H10" i="2"/>
  <c r="G10" i="2"/>
  <c r="F10" i="2"/>
  <c r="E10" i="2"/>
  <c r="D10" i="2"/>
  <c r="C10" i="2"/>
  <c r="B10" i="2"/>
  <c r="H13" i="25" l="1"/>
  <c r="H14" i="25" s="1"/>
  <c r="H30" i="25" s="1"/>
  <c r="H31" i="25" s="1"/>
  <c r="H33" i="25" s="1"/>
  <c r="F12" i="2"/>
  <c r="C25" i="26"/>
  <c r="C26" i="26" s="1"/>
  <c r="C27" i="26" s="1"/>
  <c r="C29" i="26" s="1"/>
  <c r="D13" i="33"/>
  <c r="D14" i="33" s="1"/>
  <c r="G12" i="2"/>
  <c r="H24" i="2"/>
  <c r="G22" i="2"/>
  <c r="I12" i="2"/>
  <c r="I13" i="2" s="1"/>
  <c r="C24" i="2"/>
  <c r="C12" i="2"/>
  <c r="F24" i="2"/>
  <c r="I13" i="25"/>
  <c r="I14" i="25" s="1"/>
  <c r="I30" i="25" s="1"/>
  <c r="I31" i="25" s="1"/>
  <c r="I33" i="25" s="1"/>
  <c r="I13" i="33"/>
  <c r="I14" i="33" s="1"/>
  <c r="H12" i="26"/>
  <c r="G24" i="2"/>
  <c r="B25" i="21"/>
  <c r="B26" i="21" s="1"/>
  <c r="B27" i="21" s="1"/>
  <c r="B29" i="21" s="1"/>
  <c r="B12" i="21"/>
  <c r="B13" i="21" s="1"/>
  <c r="B14" i="21" s="1"/>
  <c r="H25" i="17"/>
  <c r="H26" i="17" s="1"/>
  <c r="H27" i="17" s="1"/>
  <c r="H29" i="17" s="1"/>
  <c r="F12" i="24"/>
  <c r="F25" i="24"/>
  <c r="F26" i="24" s="1"/>
  <c r="F27" i="24" s="1"/>
  <c r="F29" i="24" s="1"/>
  <c r="E25" i="21"/>
  <c r="E26" i="21" s="1"/>
  <c r="E27" i="21" s="1"/>
  <c r="E29" i="21" s="1"/>
  <c r="E12" i="21"/>
  <c r="H12" i="17"/>
  <c r="G25" i="17"/>
  <c r="G26" i="17" s="1"/>
  <c r="G27" i="17" s="1"/>
  <c r="G29" i="17" s="1"/>
  <c r="F12" i="17"/>
  <c r="F25" i="17"/>
  <c r="F26" i="17" s="1"/>
  <c r="F27" i="17" s="1"/>
  <c r="F29" i="17" s="1"/>
  <c r="E25" i="17"/>
  <c r="E26" i="17" s="1"/>
  <c r="E27" i="17" s="1"/>
  <c r="E29" i="17" s="1"/>
  <c r="E12" i="17"/>
  <c r="D12" i="17"/>
  <c r="D25" i="17"/>
  <c r="D26" i="17" s="1"/>
  <c r="D27" i="17" s="1"/>
  <c r="D29" i="17" s="1"/>
  <c r="C12" i="17"/>
  <c r="B12" i="17"/>
  <c r="B13" i="17" s="1"/>
  <c r="B14" i="17" s="1"/>
  <c r="B16" i="17" s="1"/>
  <c r="B17" i="17" s="1"/>
  <c r="G25" i="19"/>
  <c r="G26" i="19" s="1"/>
  <c r="G27" i="19" s="1"/>
  <c r="G29" i="19" s="1"/>
  <c r="G12" i="19"/>
  <c r="G13" i="19" s="1"/>
  <c r="G14" i="19" s="1"/>
  <c r="E12" i="19"/>
  <c r="E25" i="19"/>
  <c r="E26" i="19" s="1"/>
  <c r="E27" i="19" s="1"/>
  <c r="E29" i="19" s="1"/>
  <c r="D25" i="19"/>
  <c r="D26" i="19" s="1"/>
  <c r="D27" i="19" s="1"/>
  <c r="D29" i="19" s="1"/>
  <c r="D12" i="19"/>
  <c r="D13" i="19" s="1"/>
  <c r="D14" i="19" s="1"/>
  <c r="D30" i="19" s="1"/>
  <c r="D31" i="19" s="1"/>
  <c r="D33" i="19" s="1"/>
  <c r="C25" i="19"/>
  <c r="C26" i="19" s="1"/>
  <c r="C27" i="19" s="1"/>
  <c r="C29" i="19" s="1"/>
  <c r="B12" i="19"/>
  <c r="B13" i="19" s="1"/>
  <c r="B14" i="19" s="1"/>
  <c r="B30" i="19" s="1"/>
  <c r="B25" i="19"/>
  <c r="B26" i="19" s="1"/>
  <c r="B27" i="19" s="1"/>
  <c r="B29" i="19" s="1"/>
  <c r="I13" i="19"/>
  <c r="I14" i="19" s="1"/>
  <c r="I16" i="19" s="1"/>
  <c r="I17" i="19" s="1"/>
  <c r="C25" i="25"/>
  <c r="C26" i="25" s="1"/>
  <c r="C27" i="25" s="1"/>
  <c r="C29" i="25" s="1"/>
  <c r="C12" i="25"/>
  <c r="I25" i="24"/>
  <c r="I26" i="24" s="1"/>
  <c r="I27" i="24" s="1"/>
  <c r="I29" i="24" s="1"/>
  <c r="I12" i="24"/>
  <c r="E12" i="24"/>
  <c r="E25" i="24"/>
  <c r="E26" i="24" s="1"/>
  <c r="E27" i="24" s="1"/>
  <c r="E29" i="24" s="1"/>
  <c r="D25" i="24"/>
  <c r="D26" i="24" s="1"/>
  <c r="D27" i="24" s="1"/>
  <c r="D29" i="24" s="1"/>
  <c r="D12" i="24"/>
  <c r="C25" i="24"/>
  <c r="C26" i="24" s="1"/>
  <c r="C27" i="24" s="1"/>
  <c r="C29" i="24" s="1"/>
  <c r="C12" i="24"/>
  <c r="B12" i="24"/>
  <c r="B13" i="24" s="1"/>
  <c r="B14" i="24" s="1"/>
  <c r="B30" i="24" s="1"/>
  <c r="B25" i="24"/>
  <c r="B26" i="24" s="1"/>
  <c r="B27" i="24" s="1"/>
  <c r="B29" i="24" s="1"/>
  <c r="G12" i="21"/>
  <c r="G25" i="21"/>
  <c r="G26" i="21" s="1"/>
  <c r="G27" i="21" s="1"/>
  <c r="G29" i="21" s="1"/>
  <c r="F12" i="21"/>
  <c r="F13" i="21" s="1"/>
  <c r="F14" i="21" s="1"/>
  <c r="F25" i="21"/>
  <c r="F26" i="21" s="1"/>
  <c r="F27" i="21" s="1"/>
  <c r="F29" i="21" s="1"/>
  <c r="D12" i="21"/>
  <c r="C25" i="21"/>
  <c r="C26" i="21" s="1"/>
  <c r="C27" i="21" s="1"/>
  <c r="C29" i="21" s="1"/>
  <c r="C12" i="21"/>
  <c r="C13" i="21" s="1"/>
  <c r="C14" i="21" s="1"/>
  <c r="I13" i="21"/>
  <c r="I14" i="21" s="1"/>
  <c r="I16" i="21" s="1"/>
  <c r="I17" i="21" s="1"/>
  <c r="H12" i="27"/>
  <c r="H25" i="27"/>
  <c r="H26" i="27" s="1"/>
  <c r="H27" i="27" s="1"/>
  <c r="H29" i="27" s="1"/>
  <c r="I12" i="27"/>
  <c r="G25" i="27"/>
  <c r="G26" i="27" s="1"/>
  <c r="G27" i="27" s="1"/>
  <c r="G29" i="27" s="1"/>
  <c r="F25" i="27"/>
  <c r="F26" i="27" s="1"/>
  <c r="F27" i="27" s="1"/>
  <c r="F29" i="27" s="1"/>
  <c r="E25" i="27"/>
  <c r="E26" i="27" s="1"/>
  <c r="E27" i="27" s="1"/>
  <c r="E29" i="27" s="1"/>
  <c r="E12" i="27"/>
  <c r="D25" i="27"/>
  <c r="D26" i="27" s="1"/>
  <c r="D27" i="27" s="1"/>
  <c r="D29" i="27" s="1"/>
  <c r="D12" i="27"/>
  <c r="B12" i="27"/>
  <c r="B13" i="27" s="1"/>
  <c r="B14" i="27" s="1"/>
  <c r="B16" i="27" s="1"/>
  <c r="B17" i="27" s="1"/>
  <c r="B25" i="27"/>
  <c r="B26" i="27" s="1"/>
  <c r="B27" i="27" s="1"/>
  <c r="B29" i="27" s="1"/>
  <c r="B30" i="21"/>
  <c r="B16" i="21"/>
  <c r="B17" i="21" s="1"/>
  <c r="H12" i="21"/>
  <c r="H13" i="21" s="1"/>
  <c r="H14" i="21" s="1"/>
  <c r="H25" i="21"/>
  <c r="H26" i="21" s="1"/>
  <c r="H27" i="21" s="1"/>
  <c r="H29" i="21" s="1"/>
  <c r="D25" i="21"/>
  <c r="D26" i="21" s="1"/>
  <c r="D27" i="21" s="1"/>
  <c r="D29" i="21" s="1"/>
  <c r="G12" i="33"/>
  <c r="G25" i="33"/>
  <c r="G26" i="33" s="1"/>
  <c r="G27" i="33" s="1"/>
  <c r="G29" i="33" s="1"/>
  <c r="B30" i="33"/>
  <c r="B31" i="33" s="1"/>
  <c r="B33" i="33" s="1"/>
  <c r="B16" i="33"/>
  <c r="B17" i="33" s="1"/>
  <c r="C13" i="33"/>
  <c r="C14" i="33" s="1"/>
  <c r="I30" i="33"/>
  <c r="I31" i="33" s="1"/>
  <c r="I33" i="33" s="1"/>
  <c r="I16" i="33"/>
  <c r="I17" i="33" s="1"/>
  <c r="D16" i="33"/>
  <c r="D17" i="33" s="1"/>
  <c r="D30" i="33"/>
  <c r="F13" i="33"/>
  <c r="F14" i="33" s="1"/>
  <c r="H12" i="33"/>
  <c r="H13" i="33" s="1"/>
  <c r="H14" i="33" s="1"/>
  <c r="H25" i="33"/>
  <c r="H26" i="33" s="1"/>
  <c r="H27" i="33" s="1"/>
  <c r="H29" i="33" s="1"/>
  <c r="D25" i="33"/>
  <c r="D26" i="33" s="1"/>
  <c r="D27" i="33" s="1"/>
  <c r="D29" i="33" s="1"/>
  <c r="E13" i="33"/>
  <c r="E14" i="33" s="1"/>
  <c r="E25" i="33"/>
  <c r="E26" i="33" s="1"/>
  <c r="E27" i="33" s="1"/>
  <c r="E29" i="33" s="1"/>
  <c r="G13" i="33"/>
  <c r="G14" i="33" s="1"/>
  <c r="B16" i="19"/>
  <c r="B17" i="19" s="1"/>
  <c r="H12" i="19"/>
  <c r="H13" i="19" s="1"/>
  <c r="H14" i="19" s="1"/>
  <c r="H25" i="19"/>
  <c r="H26" i="19" s="1"/>
  <c r="H27" i="19" s="1"/>
  <c r="H29" i="19" s="1"/>
  <c r="C12" i="19"/>
  <c r="B25" i="17"/>
  <c r="B26" i="17" s="1"/>
  <c r="B27" i="17" s="1"/>
  <c r="B29" i="17" s="1"/>
  <c r="C25" i="17"/>
  <c r="C26" i="17" s="1"/>
  <c r="C27" i="17" s="1"/>
  <c r="C29" i="17" s="1"/>
  <c r="I25" i="31"/>
  <c r="I26" i="31" s="1"/>
  <c r="I27" i="31" s="1"/>
  <c r="I29" i="31" s="1"/>
  <c r="B12" i="31"/>
  <c r="B13" i="31" s="1"/>
  <c r="B14" i="31" s="1"/>
  <c r="B25" i="31"/>
  <c r="B26" i="31" s="1"/>
  <c r="B27" i="31" s="1"/>
  <c r="B29" i="31" s="1"/>
  <c r="I12" i="31"/>
  <c r="E12" i="31"/>
  <c r="E13" i="31" s="1"/>
  <c r="E14" i="31" s="1"/>
  <c r="E25" i="31"/>
  <c r="E26" i="31" s="1"/>
  <c r="E27" i="31" s="1"/>
  <c r="E29" i="31" s="1"/>
  <c r="H12" i="30"/>
  <c r="B12" i="30"/>
  <c r="B13" i="30" s="1"/>
  <c r="B14" i="30" s="1"/>
  <c r="I25" i="30"/>
  <c r="I26" i="30" s="1"/>
  <c r="I27" i="30" s="1"/>
  <c r="I29" i="30" s="1"/>
  <c r="B25" i="30"/>
  <c r="B26" i="30" s="1"/>
  <c r="B27" i="30" s="1"/>
  <c r="B29" i="30" s="1"/>
  <c r="C25" i="27"/>
  <c r="C26" i="27" s="1"/>
  <c r="C27" i="27" s="1"/>
  <c r="C29" i="27" s="1"/>
  <c r="C12" i="27"/>
  <c r="G12" i="27"/>
  <c r="F12" i="27"/>
  <c r="I25" i="27"/>
  <c r="I26" i="27" s="1"/>
  <c r="I27" i="27" s="1"/>
  <c r="I29" i="27" s="1"/>
  <c r="D13" i="26"/>
  <c r="D14" i="26" s="1"/>
  <c r="D30" i="26" s="1"/>
  <c r="D31" i="26" s="1"/>
  <c r="D33" i="26" s="1"/>
  <c r="H13" i="26"/>
  <c r="H14" i="26" s="1"/>
  <c r="H30" i="26" s="1"/>
  <c r="I13" i="26"/>
  <c r="I14" i="26" s="1"/>
  <c r="I30" i="26" s="1"/>
  <c r="I31" i="26" s="1"/>
  <c r="I33" i="26" s="1"/>
  <c r="B30" i="26"/>
  <c r="B31" i="26" s="1"/>
  <c r="B33" i="26" s="1"/>
  <c r="B16" i="26"/>
  <c r="B17" i="26" s="1"/>
  <c r="C13" i="26"/>
  <c r="C14" i="26" s="1"/>
  <c r="F13" i="26"/>
  <c r="F14" i="26" s="1"/>
  <c r="H25" i="26"/>
  <c r="H26" i="26" s="1"/>
  <c r="H27" i="26" s="1"/>
  <c r="H29" i="26" s="1"/>
  <c r="E13" i="26"/>
  <c r="E14" i="26" s="1"/>
  <c r="E25" i="26"/>
  <c r="E26" i="26" s="1"/>
  <c r="E27" i="26" s="1"/>
  <c r="E29" i="26" s="1"/>
  <c r="G13" i="26"/>
  <c r="G14" i="26" s="1"/>
  <c r="E13" i="25"/>
  <c r="E14" i="25" s="1"/>
  <c r="E16" i="25" s="1"/>
  <c r="E17" i="25" s="1"/>
  <c r="B30" i="25"/>
  <c r="B31" i="25" s="1"/>
  <c r="B33" i="25" s="1"/>
  <c r="B16" i="25"/>
  <c r="B17" i="25" s="1"/>
  <c r="C13" i="25"/>
  <c r="C14" i="25" s="1"/>
  <c r="D12" i="25"/>
  <c r="D13" i="25" s="1"/>
  <c r="D14" i="25" s="1"/>
  <c r="F13" i="25"/>
  <c r="F14" i="25" s="1"/>
  <c r="G13" i="25"/>
  <c r="G14" i="25" s="1"/>
  <c r="E25" i="2"/>
  <c r="E26" i="2" s="1"/>
  <c r="E27" i="2" s="1"/>
  <c r="E29" i="2" s="1"/>
  <c r="D24" i="2"/>
  <c r="D25" i="2" s="1"/>
  <c r="D26" i="2" s="1"/>
  <c r="D27" i="2" s="1"/>
  <c r="D29" i="2" s="1"/>
  <c r="I24" i="2"/>
  <c r="I25" i="2" s="1"/>
  <c r="I26" i="2" s="1"/>
  <c r="I27" i="2" s="1"/>
  <c r="I29" i="2" s="1"/>
  <c r="D12" i="2"/>
  <c r="E12" i="2"/>
  <c r="H12" i="2"/>
  <c r="B12" i="2"/>
  <c r="B13" i="2" s="1"/>
  <c r="B14" i="2" s="1"/>
  <c r="I14" i="2"/>
  <c r="I30" i="2" s="1"/>
  <c r="C25" i="2"/>
  <c r="C26" i="2" s="1"/>
  <c r="C27" i="2" s="1"/>
  <c r="C29" i="2" s="1"/>
  <c r="G25" i="2"/>
  <c r="G26" i="2" s="1"/>
  <c r="G27" i="2" s="1"/>
  <c r="G29" i="2" s="1"/>
  <c r="F25" i="2"/>
  <c r="F26" i="2" s="1"/>
  <c r="F27" i="2" s="1"/>
  <c r="F29" i="2" s="1"/>
  <c r="B25" i="2"/>
  <c r="B26" i="2" s="1"/>
  <c r="B27" i="2" s="1"/>
  <c r="B29" i="2" s="1"/>
  <c r="H25" i="2"/>
  <c r="H26" i="2" s="1"/>
  <c r="H27" i="2" s="1"/>
  <c r="H29" i="2" s="1"/>
  <c r="H16" i="25" l="1"/>
  <c r="H17" i="25" s="1"/>
  <c r="H19" i="25" s="1"/>
  <c r="E30" i="25"/>
  <c r="E31" i="25" s="1"/>
  <c r="E33" i="25" s="1"/>
  <c r="D14" i="2"/>
  <c r="D16" i="2" s="1"/>
  <c r="D17" i="2" s="1"/>
  <c r="D13" i="2"/>
  <c r="I16" i="26"/>
  <c r="I17" i="26" s="1"/>
  <c r="I41" i="26" s="1"/>
  <c r="H13" i="31"/>
  <c r="H14" i="31" s="1"/>
  <c r="I30" i="19"/>
  <c r="I31" i="19" s="1"/>
  <c r="I33" i="19" s="1"/>
  <c r="D31" i="33"/>
  <c r="D33" i="33" s="1"/>
  <c r="G13" i="31"/>
  <c r="G14" i="31" s="1"/>
  <c r="G16" i="31" s="1"/>
  <c r="G17" i="31" s="1"/>
  <c r="G13" i="17"/>
  <c r="G14" i="17" s="1"/>
  <c r="G30" i="17" s="1"/>
  <c r="G31" i="17" s="1"/>
  <c r="G33" i="17" s="1"/>
  <c r="I13" i="31"/>
  <c r="I14" i="31" s="1"/>
  <c r="I16" i="31" s="1"/>
  <c r="I17" i="31" s="1"/>
  <c r="C14" i="2"/>
  <c r="C13" i="2"/>
  <c r="H13" i="2"/>
  <c r="H14" i="2" s="1"/>
  <c r="I16" i="25"/>
  <c r="I17" i="25" s="1"/>
  <c r="I41" i="25" s="1"/>
  <c r="F13" i="31"/>
  <c r="F14" i="31" s="1"/>
  <c r="B31" i="21"/>
  <c r="B33" i="21" s="1"/>
  <c r="E13" i="2"/>
  <c r="E14" i="2" s="1"/>
  <c r="G13" i="2"/>
  <c r="G14" i="2" s="1"/>
  <c r="F13" i="2"/>
  <c r="F14" i="2" s="1"/>
  <c r="E13" i="21"/>
  <c r="E14" i="21" s="1"/>
  <c r="D13" i="21"/>
  <c r="D14" i="21" s="1"/>
  <c r="D30" i="21" s="1"/>
  <c r="D32" i="21" s="1"/>
  <c r="D34" i="21" s="1"/>
  <c r="G13" i="21"/>
  <c r="G14" i="21" s="1"/>
  <c r="G30" i="21" s="1"/>
  <c r="F13" i="17"/>
  <c r="F14" i="17" s="1"/>
  <c r="F30" i="17" s="1"/>
  <c r="C13" i="17"/>
  <c r="C14" i="17" s="1"/>
  <c r="C30" i="17" s="1"/>
  <c r="C31" i="17" s="1"/>
  <c r="C33" i="17" s="1"/>
  <c r="E13" i="17"/>
  <c r="E14" i="17" s="1"/>
  <c r="E30" i="17" s="1"/>
  <c r="D13" i="17"/>
  <c r="D14" i="17" s="1"/>
  <c r="I13" i="17"/>
  <c r="I14" i="17" s="1"/>
  <c r="I16" i="17" s="1"/>
  <c r="I17" i="17" s="1"/>
  <c r="B30" i="17"/>
  <c r="B32" i="17" s="1"/>
  <c r="B34" i="17" s="1"/>
  <c r="H13" i="17"/>
  <c r="H14" i="17" s="1"/>
  <c r="H30" i="17" s="1"/>
  <c r="G16" i="17"/>
  <c r="G17" i="17" s="1"/>
  <c r="G41" i="17" s="1"/>
  <c r="G30" i="19"/>
  <c r="G31" i="19" s="1"/>
  <c r="G33" i="19" s="1"/>
  <c r="G16" i="19"/>
  <c r="G17" i="19" s="1"/>
  <c r="G41" i="19" s="1"/>
  <c r="F13" i="19"/>
  <c r="F14" i="19" s="1"/>
  <c r="F30" i="19" s="1"/>
  <c r="F32" i="19" s="1"/>
  <c r="F34" i="19" s="1"/>
  <c r="C13" i="19"/>
  <c r="C14" i="19" s="1"/>
  <c r="C30" i="19" s="1"/>
  <c r="E13" i="19"/>
  <c r="E14" i="19" s="1"/>
  <c r="E16" i="19" s="1"/>
  <c r="E17" i="19" s="1"/>
  <c r="E19" i="19" s="1"/>
  <c r="B31" i="19"/>
  <c r="B33" i="19" s="1"/>
  <c r="B32" i="19"/>
  <c r="B34" i="19" s="1"/>
  <c r="B35" i="19" s="1"/>
  <c r="B36" i="19" s="1"/>
  <c r="B42" i="19" s="1"/>
  <c r="D16" i="19"/>
  <c r="D17" i="19" s="1"/>
  <c r="D41" i="19" s="1"/>
  <c r="G32" i="19"/>
  <c r="G34" i="19" s="1"/>
  <c r="G35" i="19" s="1"/>
  <c r="G36" i="19" s="1"/>
  <c r="G42" i="19" s="1"/>
  <c r="C13" i="24"/>
  <c r="C14" i="24" s="1"/>
  <c r="C30" i="24" s="1"/>
  <c r="D13" i="24"/>
  <c r="D14" i="24" s="1"/>
  <c r="D30" i="24" s="1"/>
  <c r="I13" i="24"/>
  <c r="I14" i="24" s="1"/>
  <c r="I30" i="24" s="1"/>
  <c r="H13" i="24"/>
  <c r="H14" i="24" s="1"/>
  <c r="H30" i="24" s="1"/>
  <c r="F13" i="24"/>
  <c r="F14" i="24" s="1"/>
  <c r="F16" i="24" s="1"/>
  <c r="F17" i="24" s="1"/>
  <c r="B31" i="24"/>
  <c r="B33" i="24" s="1"/>
  <c r="B32" i="24"/>
  <c r="B34" i="24" s="1"/>
  <c r="G13" i="24"/>
  <c r="G14" i="24" s="1"/>
  <c r="G16" i="24" s="1"/>
  <c r="G17" i="24" s="1"/>
  <c r="E13" i="24"/>
  <c r="E14" i="24" s="1"/>
  <c r="E30" i="24" s="1"/>
  <c r="B16" i="24"/>
  <c r="B17" i="24" s="1"/>
  <c r="B19" i="24" s="1"/>
  <c r="I30" i="21"/>
  <c r="I31" i="21" s="1"/>
  <c r="I33" i="21" s="1"/>
  <c r="B32" i="21"/>
  <c r="B34" i="21" s="1"/>
  <c r="B30" i="27"/>
  <c r="B31" i="27" s="1"/>
  <c r="B33" i="27" s="1"/>
  <c r="I13" i="27"/>
  <c r="I14" i="27" s="1"/>
  <c r="I30" i="27" s="1"/>
  <c r="I31" i="27" s="1"/>
  <c r="I33" i="27" s="1"/>
  <c r="C13" i="27"/>
  <c r="C14" i="27" s="1"/>
  <c r="E13" i="27"/>
  <c r="E14" i="27" s="1"/>
  <c r="F13" i="27"/>
  <c r="F14" i="27" s="1"/>
  <c r="F16" i="27" s="1"/>
  <c r="F17" i="27" s="1"/>
  <c r="G13" i="27"/>
  <c r="G14" i="27" s="1"/>
  <c r="G30" i="27" s="1"/>
  <c r="D13" i="27"/>
  <c r="D14" i="27" s="1"/>
  <c r="H13" i="27"/>
  <c r="H14" i="27" s="1"/>
  <c r="H16" i="27" s="1"/>
  <c r="H17" i="27" s="1"/>
  <c r="I41" i="21"/>
  <c r="I19" i="21"/>
  <c r="E30" i="21"/>
  <c r="E16" i="21"/>
  <c r="E17" i="21" s="1"/>
  <c r="B41" i="21"/>
  <c r="B19" i="21"/>
  <c r="C30" i="21"/>
  <c r="C16" i="21"/>
  <c r="C17" i="21" s="1"/>
  <c r="H30" i="21"/>
  <c r="H31" i="21" s="1"/>
  <c r="H33" i="21" s="1"/>
  <c r="H16" i="21"/>
  <c r="H17" i="21" s="1"/>
  <c r="F30" i="21"/>
  <c r="F16" i="21"/>
  <c r="F17" i="21" s="1"/>
  <c r="I32" i="33"/>
  <c r="I34" i="33" s="1"/>
  <c r="I35" i="33" s="1"/>
  <c r="I36" i="33" s="1"/>
  <c r="I42" i="33" s="1"/>
  <c r="E30" i="33"/>
  <c r="E31" i="33" s="1"/>
  <c r="E33" i="33" s="1"/>
  <c r="E16" i="33"/>
  <c r="E17" i="33" s="1"/>
  <c r="I41" i="33"/>
  <c r="I19" i="33"/>
  <c r="D32" i="33"/>
  <c r="D34" i="33" s="1"/>
  <c r="G30" i="33"/>
  <c r="G16" i="33"/>
  <c r="G17" i="33" s="1"/>
  <c r="C30" i="33"/>
  <c r="C16" i="33"/>
  <c r="C17" i="33" s="1"/>
  <c r="B32" i="33"/>
  <c r="B34" i="33" s="1"/>
  <c r="B35" i="33" s="1"/>
  <c r="B36" i="33" s="1"/>
  <c r="B42" i="33" s="1"/>
  <c r="D19" i="33"/>
  <c r="D41" i="33"/>
  <c r="H30" i="33"/>
  <c r="H31" i="33" s="1"/>
  <c r="H33" i="33" s="1"/>
  <c r="H16" i="33"/>
  <c r="H17" i="33" s="1"/>
  <c r="F30" i="33"/>
  <c r="F16" i="33"/>
  <c r="F17" i="33" s="1"/>
  <c r="B41" i="33"/>
  <c r="B19" i="33"/>
  <c r="D32" i="19"/>
  <c r="D34" i="19" s="1"/>
  <c r="D35" i="19" s="1"/>
  <c r="D36" i="19" s="1"/>
  <c r="D42" i="19" s="1"/>
  <c r="H16" i="19"/>
  <c r="H17" i="19" s="1"/>
  <c r="H30" i="19"/>
  <c r="H31" i="19" s="1"/>
  <c r="H33" i="19" s="1"/>
  <c r="I41" i="19"/>
  <c r="I19" i="19"/>
  <c r="B41" i="19"/>
  <c r="B19" i="19"/>
  <c r="I32" i="19"/>
  <c r="I34" i="19" s="1"/>
  <c r="I35" i="19" s="1"/>
  <c r="I36" i="19" s="1"/>
  <c r="I42" i="19" s="1"/>
  <c r="D30" i="17"/>
  <c r="D16" i="17"/>
  <c r="D17" i="17" s="1"/>
  <c r="B31" i="17"/>
  <c r="B33" i="17" s="1"/>
  <c r="G32" i="17"/>
  <c r="G34" i="17" s="1"/>
  <c r="G35" i="17" s="1"/>
  <c r="G36" i="17" s="1"/>
  <c r="G42" i="17" s="1"/>
  <c r="B19" i="17"/>
  <c r="B41" i="17"/>
  <c r="D13" i="31"/>
  <c r="D14" i="31" s="1"/>
  <c r="C13" i="31"/>
  <c r="C14" i="31" s="1"/>
  <c r="C30" i="31" s="1"/>
  <c r="F30" i="31"/>
  <c r="F16" i="31"/>
  <c r="F17" i="31" s="1"/>
  <c r="H30" i="31"/>
  <c r="H16" i="31"/>
  <c r="H17" i="31" s="1"/>
  <c r="D30" i="31"/>
  <c r="D16" i="31"/>
  <c r="D17" i="31" s="1"/>
  <c r="B30" i="31"/>
  <c r="B31" i="31" s="1"/>
  <c r="B33" i="31" s="1"/>
  <c r="B16" i="31"/>
  <c r="B17" i="31" s="1"/>
  <c r="E30" i="31"/>
  <c r="E31" i="31" s="1"/>
  <c r="E33" i="31" s="1"/>
  <c r="E16" i="31"/>
  <c r="E17" i="31" s="1"/>
  <c r="G30" i="31"/>
  <c r="I30" i="31"/>
  <c r="I31" i="31" s="1"/>
  <c r="I33" i="31" s="1"/>
  <c r="G13" i="30"/>
  <c r="G14" i="30" s="1"/>
  <c r="I13" i="30"/>
  <c r="I14" i="30" s="1"/>
  <c r="I30" i="30" s="1"/>
  <c r="F13" i="30"/>
  <c r="F14" i="30" s="1"/>
  <c r="E13" i="30"/>
  <c r="E14" i="30" s="1"/>
  <c r="E30" i="30" s="1"/>
  <c r="H13" i="30"/>
  <c r="H14" i="30" s="1"/>
  <c r="H30" i="30" s="1"/>
  <c r="C13" i="30"/>
  <c r="C14" i="30" s="1"/>
  <c r="C16" i="30" s="1"/>
  <c r="C17" i="30" s="1"/>
  <c r="I16" i="30"/>
  <c r="I17" i="30" s="1"/>
  <c r="G30" i="30"/>
  <c r="G16" i="30"/>
  <c r="G17" i="30" s="1"/>
  <c r="D13" i="30"/>
  <c r="D14" i="30" s="1"/>
  <c r="F30" i="30"/>
  <c r="F16" i="30"/>
  <c r="F17" i="30" s="1"/>
  <c r="B30" i="30"/>
  <c r="B31" i="30" s="1"/>
  <c r="B33" i="30" s="1"/>
  <c r="B16" i="30"/>
  <c r="B17" i="30" s="1"/>
  <c r="B41" i="27"/>
  <c r="B19" i="27"/>
  <c r="D16" i="26"/>
  <c r="D17" i="26" s="1"/>
  <c r="D41" i="26" s="1"/>
  <c r="I32" i="26"/>
  <c r="I34" i="26" s="1"/>
  <c r="H16" i="26"/>
  <c r="H17" i="26" s="1"/>
  <c r="H41" i="26" s="1"/>
  <c r="B32" i="26"/>
  <c r="B34" i="26" s="1"/>
  <c r="H31" i="26"/>
  <c r="H33" i="26" s="1"/>
  <c r="B41" i="26"/>
  <c r="B19" i="26"/>
  <c r="H32" i="26"/>
  <c r="H34" i="26" s="1"/>
  <c r="B35" i="26"/>
  <c r="B36" i="26" s="1"/>
  <c r="B42" i="26" s="1"/>
  <c r="E30" i="26"/>
  <c r="E31" i="26" s="1"/>
  <c r="E33" i="26" s="1"/>
  <c r="E16" i="26"/>
  <c r="E17" i="26" s="1"/>
  <c r="F30" i="26"/>
  <c r="F16" i="26"/>
  <c r="F17" i="26" s="1"/>
  <c r="C30" i="26"/>
  <c r="C16" i="26"/>
  <c r="C17" i="26" s="1"/>
  <c r="G30" i="26"/>
  <c r="G16" i="26"/>
  <c r="G17" i="26" s="1"/>
  <c r="D32" i="26"/>
  <c r="D34" i="26" s="1"/>
  <c r="D35" i="26" s="1"/>
  <c r="D36" i="26" s="1"/>
  <c r="D42" i="26" s="1"/>
  <c r="I35" i="26"/>
  <c r="I36" i="26" s="1"/>
  <c r="I42" i="26" s="1"/>
  <c r="B32" i="25"/>
  <c r="B34" i="25" s="1"/>
  <c r="B35" i="25" s="1"/>
  <c r="B36" i="25" s="1"/>
  <c r="B42" i="25" s="1"/>
  <c r="D30" i="25"/>
  <c r="D16" i="25"/>
  <c r="D17" i="25" s="1"/>
  <c r="G30" i="25"/>
  <c r="G16" i="25"/>
  <c r="G17" i="25" s="1"/>
  <c r="E41" i="25"/>
  <c r="E19" i="25"/>
  <c r="F30" i="25"/>
  <c r="F16" i="25"/>
  <c r="F17" i="25" s="1"/>
  <c r="C30" i="25"/>
  <c r="C16" i="25"/>
  <c r="C17" i="25" s="1"/>
  <c r="C41" i="25" s="1"/>
  <c r="I32" i="25"/>
  <c r="I34" i="25" s="1"/>
  <c r="I35" i="25" s="1"/>
  <c r="I36" i="25" s="1"/>
  <c r="I42" i="25" s="1"/>
  <c r="B41" i="25"/>
  <c r="B19" i="25"/>
  <c r="H32" i="25"/>
  <c r="H34" i="25" s="1"/>
  <c r="H35" i="25" s="1"/>
  <c r="H36" i="25" s="1"/>
  <c r="H42" i="25" s="1"/>
  <c r="I19" i="25"/>
  <c r="I31" i="2"/>
  <c r="I33" i="2" s="1"/>
  <c r="I16" i="2"/>
  <c r="I17" i="2" s="1"/>
  <c r="F30" i="2"/>
  <c r="F16" i="2"/>
  <c r="F17" i="2" s="1"/>
  <c r="H30" i="2"/>
  <c r="H31" i="2" s="1"/>
  <c r="H33" i="2" s="1"/>
  <c r="H16" i="2"/>
  <c r="H17" i="2" s="1"/>
  <c r="B16" i="2"/>
  <c r="B17" i="2" s="1"/>
  <c r="B30" i="2"/>
  <c r="B31" i="2" s="1"/>
  <c r="B33" i="2" s="1"/>
  <c r="I32" i="2"/>
  <c r="I34" i="2" s="1"/>
  <c r="E32" i="25" l="1"/>
  <c r="E34" i="25" s="1"/>
  <c r="E35" i="25" s="1"/>
  <c r="E36" i="25" s="1"/>
  <c r="E42" i="25" s="1"/>
  <c r="H41" i="25"/>
  <c r="E16" i="2"/>
  <c r="E17" i="2" s="1"/>
  <c r="E30" i="2"/>
  <c r="E31" i="2" s="1"/>
  <c r="E33" i="2" s="1"/>
  <c r="D19" i="2"/>
  <c r="D41" i="2"/>
  <c r="B19" i="2"/>
  <c r="B41" i="2"/>
  <c r="I19" i="2"/>
  <c r="I41" i="2"/>
  <c r="C30" i="30"/>
  <c r="C30" i="2"/>
  <c r="C16" i="2"/>
  <c r="C17" i="2" s="1"/>
  <c r="H19" i="26"/>
  <c r="I19" i="26"/>
  <c r="D16" i="21"/>
  <c r="D17" i="21" s="1"/>
  <c r="D19" i="21" s="1"/>
  <c r="H19" i="2"/>
  <c r="H41" i="2"/>
  <c r="F19" i="2"/>
  <c r="F41" i="2"/>
  <c r="D30" i="2"/>
  <c r="D31" i="2" s="1"/>
  <c r="D33" i="2" s="1"/>
  <c r="D35" i="33"/>
  <c r="D36" i="33" s="1"/>
  <c r="D42" i="33" s="1"/>
  <c r="B35" i="21"/>
  <c r="B36" i="21" s="1"/>
  <c r="B42" i="21" s="1"/>
  <c r="C16" i="31"/>
  <c r="C17" i="31" s="1"/>
  <c r="G16" i="2"/>
  <c r="G17" i="2" s="1"/>
  <c r="G30" i="2"/>
  <c r="G16" i="21"/>
  <c r="G17" i="21" s="1"/>
  <c r="D31" i="21"/>
  <c r="D33" i="21" s="1"/>
  <c r="I30" i="17"/>
  <c r="I31" i="17" s="1"/>
  <c r="I33" i="17" s="1"/>
  <c r="E16" i="17"/>
  <c r="E17" i="17" s="1"/>
  <c r="E19" i="17" s="1"/>
  <c r="H16" i="17"/>
  <c r="H17" i="17" s="1"/>
  <c r="H41" i="17" s="1"/>
  <c r="C16" i="17"/>
  <c r="C17" i="17" s="1"/>
  <c r="C19" i="17" s="1"/>
  <c r="F16" i="17"/>
  <c r="F17" i="17" s="1"/>
  <c r="F41" i="17" s="1"/>
  <c r="B35" i="17"/>
  <c r="B36" i="17" s="1"/>
  <c r="B42" i="17" s="1"/>
  <c r="G19" i="17"/>
  <c r="C32" i="17"/>
  <c r="C34" i="17" s="1"/>
  <c r="C35" i="17" s="1"/>
  <c r="C36" i="17" s="1"/>
  <c r="C42" i="17" s="1"/>
  <c r="G19" i="19"/>
  <c r="F16" i="19"/>
  <c r="F17" i="19" s="1"/>
  <c r="E30" i="19"/>
  <c r="E31" i="19" s="1"/>
  <c r="E33" i="19" s="1"/>
  <c r="D19" i="19"/>
  <c r="E41" i="19"/>
  <c r="C16" i="19"/>
  <c r="C17" i="19" s="1"/>
  <c r="C41" i="19" s="1"/>
  <c r="F31" i="19"/>
  <c r="F33" i="19" s="1"/>
  <c r="F35" i="19" s="1"/>
  <c r="F36" i="19" s="1"/>
  <c r="F42" i="19" s="1"/>
  <c r="H32" i="19"/>
  <c r="H34" i="19" s="1"/>
  <c r="H35" i="19" s="1"/>
  <c r="H36" i="19" s="1"/>
  <c r="H42" i="19" s="1"/>
  <c r="D16" i="24"/>
  <c r="D17" i="24" s="1"/>
  <c r="D41" i="24" s="1"/>
  <c r="C16" i="24"/>
  <c r="C17" i="24" s="1"/>
  <c r="B41" i="24"/>
  <c r="F30" i="24"/>
  <c r="F32" i="24" s="1"/>
  <c r="F34" i="24" s="1"/>
  <c r="E16" i="24"/>
  <c r="E17" i="24" s="1"/>
  <c r="E41" i="24" s="1"/>
  <c r="B35" i="24"/>
  <c r="B36" i="24" s="1"/>
  <c r="B42" i="24" s="1"/>
  <c r="H16" i="24"/>
  <c r="H17" i="24" s="1"/>
  <c r="H41" i="24" s="1"/>
  <c r="I16" i="24"/>
  <c r="I17" i="24" s="1"/>
  <c r="I19" i="24" s="1"/>
  <c r="G30" i="24"/>
  <c r="G32" i="24" s="1"/>
  <c r="G34" i="24" s="1"/>
  <c r="I32" i="21"/>
  <c r="I34" i="21" s="1"/>
  <c r="I35" i="21" s="1"/>
  <c r="I36" i="21" s="1"/>
  <c r="I42" i="21" s="1"/>
  <c r="D35" i="21"/>
  <c r="D36" i="21" s="1"/>
  <c r="D42" i="21" s="1"/>
  <c r="D41" i="21"/>
  <c r="B32" i="27"/>
  <c r="B34" i="27" s="1"/>
  <c r="I16" i="27"/>
  <c r="I17" i="27" s="1"/>
  <c r="I41" i="27" s="1"/>
  <c r="G16" i="27"/>
  <c r="G17" i="27" s="1"/>
  <c r="G41" i="27" s="1"/>
  <c r="H30" i="27"/>
  <c r="H31" i="27" s="1"/>
  <c r="H33" i="27" s="1"/>
  <c r="F30" i="27"/>
  <c r="F32" i="27" s="1"/>
  <c r="F34" i="27" s="1"/>
  <c r="E16" i="27"/>
  <c r="E17" i="27" s="1"/>
  <c r="E30" i="27"/>
  <c r="C30" i="27"/>
  <c r="C16" i="27"/>
  <c r="C17" i="27" s="1"/>
  <c r="B35" i="27"/>
  <c r="B36" i="27" s="1"/>
  <c r="B42" i="27" s="1"/>
  <c r="D30" i="27"/>
  <c r="D16" i="27"/>
  <c r="D17" i="27" s="1"/>
  <c r="G19" i="24"/>
  <c r="C31" i="24"/>
  <c r="C33" i="24" s="1"/>
  <c r="C32" i="24"/>
  <c r="C34" i="24" s="1"/>
  <c r="D31" i="24"/>
  <c r="D33" i="24" s="1"/>
  <c r="D32" i="24"/>
  <c r="D34" i="24" s="1"/>
  <c r="F19" i="24"/>
  <c r="E31" i="24"/>
  <c r="E33" i="24" s="1"/>
  <c r="E32" i="24"/>
  <c r="E34" i="24" s="1"/>
  <c r="H31" i="24"/>
  <c r="H33" i="24" s="1"/>
  <c r="H32" i="24"/>
  <c r="H34" i="24" s="1"/>
  <c r="F31" i="24"/>
  <c r="F33" i="24" s="1"/>
  <c r="I31" i="24"/>
  <c r="I33" i="24" s="1"/>
  <c r="I32" i="24"/>
  <c r="I34" i="24" s="1"/>
  <c r="E31" i="21"/>
  <c r="E33" i="21" s="1"/>
  <c r="E32" i="21"/>
  <c r="E34" i="21" s="1"/>
  <c r="C41" i="21"/>
  <c r="C19" i="21"/>
  <c r="H32" i="21"/>
  <c r="H34" i="21" s="1"/>
  <c r="H35" i="21" s="1"/>
  <c r="H36" i="21" s="1"/>
  <c r="H42" i="21" s="1"/>
  <c r="C31" i="21"/>
  <c r="C33" i="21" s="1"/>
  <c r="C32" i="21"/>
  <c r="C34" i="21" s="1"/>
  <c r="F41" i="21"/>
  <c r="F19" i="21"/>
  <c r="G41" i="21"/>
  <c r="G19" i="21"/>
  <c r="H41" i="21"/>
  <c r="H19" i="21"/>
  <c r="E41" i="21"/>
  <c r="E19" i="21"/>
  <c r="F31" i="21"/>
  <c r="F33" i="21" s="1"/>
  <c r="F32" i="21"/>
  <c r="F34" i="21" s="1"/>
  <c r="G31" i="21"/>
  <c r="G33" i="21" s="1"/>
  <c r="G32" i="21"/>
  <c r="G34" i="21" s="1"/>
  <c r="E32" i="33"/>
  <c r="E34" i="33" s="1"/>
  <c r="E35" i="33" s="1"/>
  <c r="E36" i="33" s="1"/>
  <c r="E42" i="33" s="1"/>
  <c r="G31" i="33"/>
  <c r="G33" i="33" s="1"/>
  <c r="G32" i="33"/>
  <c r="G34" i="33" s="1"/>
  <c r="G41" i="33"/>
  <c r="G19" i="33"/>
  <c r="F41" i="33"/>
  <c r="F19" i="33"/>
  <c r="F31" i="33"/>
  <c r="F33" i="33" s="1"/>
  <c r="F32" i="33"/>
  <c r="F34" i="33" s="1"/>
  <c r="C31" i="33"/>
  <c r="C33" i="33" s="1"/>
  <c r="C32" i="33"/>
  <c r="C34" i="33" s="1"/>
  <c r="E41" i="33"/>
  <c r="E19" i="33"/>
  <c r="C41" i="33"/>
  <c r="C19" i="33"/>
  <c r="H41" i="33"/>
  <c r="H19" i="33"/>
  <c r="H32" i="33"/>
  <c r="H34" i="33" s="1"/>
  <c r="H35" i="33" s="1"/>
  <c r="H36" i="33" s="1"/>
  <c r="H42" i="33" s="1"/>
  <c r="C19" i="19"/>
  <c r="H19" i="19"/>
  <c r="H41" i="19"/>
  <c r="C31" i="19"/>
  <c r="C33" i="19" s="1"/>
  <c r="C32" i="19"/>
  <c r="C34" i="19" s="1"/>
  <c r="E31" i="17"/>
  <c r="E33" i="17" s="1"/>
  <c r="E32" i="17"/>
  <c r="E34" i="17" s="1"/>
  <c r="I41" i="17"/>
  <c r="I19" i="17"/>
  <c r="D41" i="17"/>
  <c r="D19" i="17"/>
  <c r="H31" i="17"/>
  <c r="H33" i="17" s="1"/>
  <c r="H32" i="17"/>
  <c r="H34" i="17" s="1"/>
  <c r="F31" i="17"/>
  <c r="F33" i="17" s="1"/>
  <c r="F32" i="17"/>
  <c r="F34" i="17" s="1"/>
  <c r="D31" i="17"/>
  <c r="D33" i="17" s="1"/>
  <c r="D32" i="17"/>
  <c r="D34" i="17" s="1"/>
  <c r="I32" i="31"/>
  <c r="I34" i="31" s="1"/>
  <c r="I35" i="31" s="1"/>
  <c r="I36" i="31" s="1"/>
  <c r="I42" i="31" s="1"/>
  <c r="B32" i="31"/>
  <c r="B34" i="31" s="1"/>
  <c r="B35" i="31" s="1"/>
  <c r="B36" i="31" s="1"/>
  <c r="B42" i="31" s="1"/>
  <c r="G31" i="31"/>
  <c r="G33" i="31" s="1"/>
  <c r="G32" i="31"/>
  <c r="G34" i="31" s="1"/>
  <c r="D31" i="31"/>
  <c r="D33" i="31" s="1"/>
  <c r="D32" i="31"/>
  <c r="D34" i="31" s="1"/>
  <c r="E41" i="31"/>
  <c r="E19" i="31"/>
  <c r="H41" i="31"/>
  <c r="H19" i="31"/>
  <c r="H31" i="31"/>
  <c r="H33" i="31" s="1"/>
  <c r="H32" i="31"/>
  <c r="H34" i="31" s="1"/>
  <c r="F41" i="31"/>
  <c r="F19" i="31"/>
  <c r="B41" i="31"/>
  <c r="B19" i="31"/>
  <c r="F31" i="31"/>
  <c r="F33" i="31" s="1"/>
  <c r="F32" i="31"/>
  <c r="F34" i="31" s="1"/>
  <c r="I19" i="31"/>
  <c r="I41" i="31"/>
  <c r="C41" i="31"/>
  <c r="C19" i="31"/>
  <c r="D41" i="31"/>
  <c r="D19" i="31"/>
  <c r="G19" i="31"/>
  <c r="G41" i="31"/>
  <c r="E32" i="31"/>
  <c r="E34" i="31" s="1"/>
  <c r="E35" i="31" s="1"/>
  <c r="E36" i="31" s="1"/>
  <c r="E42" i="31" s="1"/>
  <c r="C31" i="31"/>
  <c r="C33" i="31" s="1"/>
  <c r="C32" i="31"/>
  <c r="C34" i="31" s="1"/>
  <c r="I31" i="30"/>
  <c r="I33" i="30" s="1"/>
  <c r="I32" i="30"/>
  <c r="I34" i="30" s="1"/>
  <c r="E16" i="30"/>
  <c r="E17" i="30" s="1"/>
  <c r="E41" i="30" s="1"/>
  <c r="H16" i="30"/>
  <c r="H17" i="30" s="1"/>
  <c r="H19" i="30" s="1"/>
  <c r="B32" i="30"/>
  <c r="B34" i="30" s="1"/>
  <c r="E31" i="30"/>
  <c r="E33" i="30" s="1"/>
  <c r="E35" i="30" s="1"/>
  <c r="E36" i="30" s="1"/>
  <c r="E42" i="30" s="1"/>
  <c r="E32" i="30"/>
  <c r="E34" i="30" s="1"/>
  <c r="C41" i="30"/>
  <c r="C19" i="30"/>
  <c r="B41" i="30"/>
  <c r="B19" i="30"/>
  <c r="B35" i="30"/>
  <c r="B36" i="30" s="1"/>
  <c r="B42" i="30" s="1"/>
  <c r="H31" i="30"/>
  <c r="H33" i="30" s="1"/>
  <c r="H32" i="30"/>
  <c r="H34" i="30" s="1"/>
  <c r="G41" i="30"/>
  <c r="G19" i="30"/>
  <c r="F31" i="30"/>
  <c r="F33" i="30" s="1"/>
  <c r="F32" i="30"/>
  <c r="F34" i="30" s="1"/>
  <c r="I41" i="30"/>
  <c r="I19" i="30"/>
  <c r="C31" i="30"/>
  <c r="C33" i="30" s="1"/>
  <c r="C32" i="30"/>
  <c r="C34" i="30" s="1"/>
  <c r="F41" i="30"/>
  <c r="F19" i="30"/>
  <c r="G31" i="30"/>
  <c r="G33" i="30" s="1"/>
  <c r="G32" i="30"/>
  <c r="G34" i="30" s="1"/>
  <c r="D30" i="30"/>
  <c r="D16" i="30"/>
  <c r="D17" i="30" s="1"/>
  <c r="H41" i="27"/>
  <c r="H19" i="27"/>
  <c r="G31" i="27"/>
  <c r="G33" i="27" s="1"/>
  <c r="G32" i="27"/>
  <c r="G34" i="27" s="1"/>
  <c r="I32" i="27"/>
  <c r="I34" i="27" s="1"/>
  <c r="I35" i="27" s="1"/>
  <c r="I36" i="27" s="1"/>
  <c r="I42" i="27" s="1"/>
  <c r="F41" i="27"/>
  <c r="F19" i="27"/>
  <c r="H35" i="26"/>
  <c r="H36" i="26" s="1"/>
  <c r="H42" i="26" s="1"/>
  <c r="D19" i="26"/>
  <c r="E32" i="26"/>
  <c r="E34" i="26" s="1"/>
  <c r="G31" i="26"/>
  <c r="G33" i="26" s="1"/>
  <c r="G32" i="26"/>
  <c r="G34" i="26" s="1"/>
  <c r="E41" i="26"/>
  <c r="E19" i="26"/>
  <c r="E35" i="26"/>
  <c r="E36" i="26" s="1"/>
  <c r="E42" i="26" s="1"/>
  <c r="F41" i="26"/>
  <c r="F19" i="26"/>
  <c r="F31" i="26"/>
  <c r="F33" i="26" s="1"/>
  <c r="F32" i="26"/>
  <c r="F34" i="26" s="1"/>
  <c r="C41" i="26"/>
  <c r="C19" i="26"/>
  <c r="G41" i="26"/>
  <c r="G19" i="26"/>
  <c r="C31" i="26"/>
  <c r="C33" i="26" s="1"/>
  <c r="C32" i="26"/>
  <c r="C34" i="26" s="1"/>
  <c r="G41" i="25"/>
  <c r="G19" i="25"/>
  <c r="G31" i="25"/>
  <c r="G33" i="25" s="1"/>
  <c r="G32" i="25"/>
  <c r="G34" i="25" s="1"/>
  <c r="C19" i="25"/>
  <c r="D41" i="25"/>
  <c r="D19" i="25"/>
  <c r="C31" i="25"/>
  <c r="C33" i="25" s="1"/>
  <c r="C32" i="25"/>
  <c r="C34" i="25" s="1"/>
  <c r="D31" i="25"/>
  <c r="D33" i="25" s="1"/>
  <c r="D32" i="25"/>
  <c r="D34" i="25" s="1"/>
  <c r="F41" i="25"/>
  <c r="F19" i="25"/>
  <c r="F31" i="25"/>
  <c r="F33" i="25" s="1"/>
  <c r="F32" i="25"/>
  <c r="F34" i="25" s="1"/>
  <c r="E32" i="2"/>
  <c r="E34" i="2" s="1"/>
  <c r="E35" i="2" s="1"/>
  <c r="E36" i="2" s="1"/>
  <c r="E42" i="2" s="1"/>
  <c r="D32" i="2"/>
  <c r="D34" i="2" s="1"/>
  <c r="D35" i="2" s="1"/>
  <c r="D36" i="2" s="1"/>
  <c r="D42" i="2" s="1"/>
  <c r="I35" i="2"/>
  <c r="I36" i="2" s="1"/>
  <c r="I42" i="2" s="1"/>
  <c r="H32" i="2"/>
  <c r="H34" i="2" s="1"/>
  <c r="H35" i="2" s="1"/>
  <c r="H36" i="2" s="1"/>
  <c r="H42" i="2" s="1"/>
  <c r="F31" i="2"/>
  <c r="F33" i="2" s="1"/>
  <c r="F32" i="2"/>
  <c r="F34" i="2" s="1"/>
  <c r="B32" i="2"/>
  <c r="B34" i="2" s="1"/>
  <c r="B35" i="2" s="1"/>
  <c r="B36" i="2" s="1"/>
  <c r="B42" i="2" s="1"/>
  <c r="C32" i="2" l="1"/>
  <c r="C34" i="2" s="1"/>
  <c r="C31" i="2"/>
  <c r="C33" i="2" s="1"/>
  <c r="I35" i="30"/>
  <c r="I36" i="30" s="1"/>
  <c r="I42" i="30" s="1"/>
  <c r="E32" i="19"/>
  <c r="E34" i="19" s="1"/>
  <c r="E35" i="19" s="1"/>
  <c r="E36" i="19" s="1"/>
  <c r="E42" i="19" s="1"/>
  <c r="G31" i="2"/>
  <c r="G33" i="2" s="1"/>
  <c r="G32" i="2"/>
  <c r="G34" i="2" s="1"/>
  <c r="G19" i="2"/>
  <c r="G41" i="2"/>
  <c r="C19" i="2"/>
  <c r="C41" i="2"/>
  <c r="E41" i="2"/>
  <c r="E41" i="17"/>
  <c r="I32" i="17"/>
  <c r="I34" i="17" s="1"/>
  <c r="C41" i="17"/>
  <c r="H19" i="17"/>
  <c r="F19" i="17"/>
  <c r="F19" i="19"/>
  <c r="F41" i="19"/>
  <c r="I19" i="27"/>
  <c r="G31" i="24"/>
  <c r="G33" i="24" s="1"/>
  <c r="G35" i="24" s="1"/>
  <c r="G36" i="24" s="1"/>
  <c r="G42" i="24" s="1"/>
  <c r="D19" i="24"/>
  <c r="C19" i="24"/>
  <c r="E19" i="24"/>
  <c r="I41" i="24"/>
  <c r="H19" i="24"/>
  <c r="H35" i="24"/>
  <c r="H36" i="24" s="1"/>
  <c r="H42" i="24" s="1"/>
  <c r="C35" i="21"/>
  <c r="C36" i="21" s="1"/>
  <c r="C42" i="21" s="1"/>
  <c r="G35" i="21"/>
  <c r="G36" i="21" s="1"/>
  <c r="G42" i="21" s="1"/>
  <c r="G19" i="27"/>
  <c r="F31" i="27"/>
  <c r="F33" i="27" s="1"/>
  <c r="F35" i="27" s="1"/>
  <c r="F36" i="27" s="1"/>
  <c r="F42" i="27" s="1"/>
  <c r="H32" i="27"/>
  <c r="H34" i="27" s="1"/>
  <c r="H35" i="27" s="1"/>
  <c r="H36" i="27" s="1"/>
  <c r="H42" i="27" s="1"/>
  <c r="E41" i="27"/>
  <c r="E19" i="27"/>
  <c r="D19" i="27"/>
  <c r="D41" i="27"/>
  <c r="E31" i="27"/>
  <c r="E33" i="27" s="1"/>
  <c r="E32" i="27"/>
  <c r="E34" i="27" s="1"/>
  <c r="C41" i="27"/>
  <c r="C19" i="27"/>
  <c r="D31" i="27"/>
  <c r="D33" i="27" s="1"/>
  <c r="D32" i="27"/>
  <c r="D34" i="27" s="1"/>
  <c r="C31" i="27"/>
  <c r="C33" i="27" s="1"/>
  <c r="C32" i="27"/>
  <c r="C34" i="27" s="1"/>
  <c r="F35" i="24"/>
  <c r="F36" i="24" s="1"/>
  <c r="F42" i="24" s="1"/>
  <c r="D35" i="24"/>
  <c r="D36" i="24" s="1"/>
  <c r="D42" i="24" s="1"/>
  <c r="C35" i="24"/>
  <c r="C36" i="24" s="1"/>
  <c r="C42" i="24" s="1"/>
  <c r="E35" i="24"/>
  <c r="E36" i="24" s="1"/>
  <c r="E42" i="24" s="1"/>
  <c r="I35" i="24"/>
  <c r="I36" i="24" s="1"/>
  <c r="I42" i="24" s="1"/>
  <c r="F35" i="21"/>
  <c r="F36" i="21" s="1"/>
  <c r="F42" i="21" s="1"/>
  <c r="E35" i="21"/>
  <c r="E36" i="21" s="1"/>
  <c r="E42" i="21" s="1"/>
  <c r="G35" i="33"/>
  <c r="G36" i="33" s="1"/>
  <c r="G42" i="33" s="1"/>
  <c r="F35" i="33"/>
  <c r="F36" i="33" s="1"/>
  <c r="F42" i="33" s="1"/>
  <c r="C35" i="33"/>
  <c r="C36" i="33" s="1"/>
  <c r="C42" i="33" s="1"/>
  <c r="C35" i="19"/>
  <c r="C36" i="19" s="1"/>
  <c r="C42" i="19" s="1"/>
  <c r="H35" i="17"/>
  <c r="H36" i="17" s="1"/>
  <c r="H42" i="17" s="1"/>
  <c r="F35" i="17"/>
  <c r="F36" i="17" s="1"/>
  <c r="F42" i="17" s="1"/>
  <c r="E35" i="17"/>
  <c r="E36" i="17" s="1"/>
  <c r="E42" i="17" s="1"/>
  <c r="I35" i="17"/>
  <c r="I36" i="17" s="1"/>
  <c r="I42" i="17" s="1"/>
  <c r="D35" i="17"/>
  <c r="D36" i="17" s="1"/>
  <c r="D42" i="17" s="1"/>
  <c r="H35" i="31"/>
  <c r="H36" i="31" s="1"/>
  <c r="H42" i="31" s="1"/>
  <c r="F35" i="31"/>
  <c r="F36" i="31" s="1"/>
  <c r="F42" i="31" s="1"/>
  <c r="G35" i="31"/>
  <c r="G36" i="31" s="1"/>
  <c r="G42" i="31" s="1"/>
  <c r="C35" i="31"/>
  <c r="C36" i="31" s="1"/>
  <c r="C42" i="31" s="1"/>
  <c r="D35" i="31"/>
  <c r="D36" i="31" s="1"/>
  <c r="D42" i="31" s="1"/>
  <c r="E19" i="30"/>
  <c r="H41" i="30"/>
  <c r="D31" i="30"/>
  <c r="D33" i="30" s="1"/>
  <c r="D32" i="30"/>
  <c r="D34" i="30" s="1"/>
  <c r="G35" i="30"/>
  <c r="G36" i="30" s="1"/>
  <c r="G42" i="30" s="1"/>
  <c r="F35" i="30"/>
  <c r="F36" i="30" s="1"/>
  <c r="F42" i="30" s="1"/>
  <c r="D41" i="30"/>
  <c r="D19" i="30"/>
  <c r="C35" i="30"/>
  <c r="C36" i="30" s="1"/>
  <c r="C42" i="30" s="1"/>
  <c r="H35" i="30"/>
  <c r="H36" i="30" s="1"/>
  <c r="H42" i="30" s="1"/>
  <c r="G35" i="27"/>
  <c r="G36" i="27" s="1"/>
  <c r="G42" i="27" s="1"/>
  <c r="C35" i="26"/>
  <c r="C36" i="26" s="1"/>
  <c r="C42" i="26" s="1"/>
  <c r="G35" i="26"/>
  <c r="G36" i="26" s="1"/>
  <c r="G42" i="26" s="1"/>
  <c r="F35" i="26"/>
  <c r="F36" i="26" s="1"/>
  <c r="F42" i="26" s="1"/>
  <c r="F35" i="25"/>
  <c r="F36" i="25" s="1"/>
  <c r="F42" i="25" s="1"/>
  <c r="C35" i="25"/>
  <c r="C36" i="25" s="1"/>
  <c r="C42" i="25" s="1"/>
  <c r="D35" i="25"/>
  <c r="D36" i="25" s="1"/>
  <c r="D42" i="25" s="1"/>
  <c r="G35" i="25"/>
  <c r="G36" i="25" s="1"/>
  <c r="G42" i="25" s="1"/>
  <c r="F35" i="2"/>
  <c r="F36" i="2" s="1"/>
  <c r="F42" i="2" s="1"/>
  <c r="C35" i="2" l="1"/>
  <c r="C36" i="2" s="1"/>
  <c r="C42" i="2" s="1"/>
  <c r="G35" i="2"/>
  <c r="G36" i="2" s="1"/>
  <c r="G42" i="2" s="1"/>
  <c r="C35" i="27"/>
  <c r="C36" i="27" s="1"/>
  <c r="C42" i="27" s="1"/>
  <c r="E35" i="27"/>
  <c r="E36" i="27" s="1"/>
  <c r="E42" i="27" s="1"/>
  <c r="D35" i="27"/>
  <c r="D36" i="27" s="1"/>
  <c r="D42" i="27" s="1"/>
  <c r="D35" i="30"/>
  <c r="D36" i="30" s="1"/>
  <c r="D42" i="30" s="1"/>
</calcChain>
</file>

<file path=xl/sharedStrings.xml><?xml version="1.0" encoding="utf-8"?>
<sst xmlns="http://schemas.openxmlformats.org/spreadsheetml/2006/main" count="451" uniqueCount="43">
  <si>
    <t>dct</t>
  </si>
  <si>
    <t>ddct</t>
  </si>
  <si>
    <t>Se-gene</t>
  </si>
  <si>
    <t>Se-ck</t>
  </si>
  <si>
    <t>X</t>
  </si>
  <si>
    <r>
      <rPr>
        <sz val="11"/>
        <color theme="1"/>
        <rFont val="等线"/>
        <family val="2"/>
        <charset val="134"/>
      </rPr>
      <t>﹣</t>
    </r>
    <r>
      <rPr>
        <sz val="11"/>
        <color theme="1"/>
        <rFont val="Times New Roman"/>
        <family val="1"/>
      </rPr>
      <t>ddct</t>
    </r>
  </si>
  <si>
    <r>
      <t>2</t>
    </r>
    <r>
      <rPr>
        <sz val="11"/>
        <color theme="1"/>
        <rFont val="等线"/>
        <family val="2"/>
        <charset val="134"/>
      </rPr>
      <t>﹣</t>
    </r>
    <r>
      <rPr>
        <sz val="11"/>
        <color theme="1"/>
        <rFont val="Times New Roman"/>
        <family val="1"/>
      </rPr>
      <t>ddct</t>
    </r>
  </si>
  <si>
    <t>0h</t>
    <phoneticPr fontId="2" type="noConversion"/>
  </si>
  <si>
    <t>1h</t>
    <phoneticPr fontId="2" type="noConversion"/>
  </si>
  <si>
    <t>4h</t>
    <phoneticPr fontId="2" type="noConversion"/>
  </si>
  <si>
    <t>6h</t>
    <phoneticPr fontId="2" type="noConversion"/>
  </si>
  <si>
    <t>12h</t>
    <phoneticPr fontId="2" type="noConversion"/>
  </si>
  <si>
    <t>24h</t>
    <phoneticPr fontId="2" type="noConversion"/>
  </si>
  <si>
    <t>48h</t>
    <phoneticPr fontId="2" type="noConversion"/>
  </si>
  <si>
    <t>72h</t>
    <phoneticPr fontId="2" type="noConversion"/>
  </si>
  <si>
    <t>PmSWEET1</t>
    <phoneticPr fontId="2" type="noConversion"/>
  </si>
  <si>
    <t>PmSWEET2</t>
    <phoneticPr fontId="2" type="noConversion"/>
  </si>
  <si>
    <t>PmSWEET3</t>
    <phoneticPr fontId="2" type="noConversion"/>
  </si>
  <si>
    <t>PmSWEET7</t>
    <phoneticPr fontId="2" type="noConversion"/>
  </si>
  <si>
    <t>PmSWEET8</t>
    <phoneticPr fontId="2" type="noConversion"/>
  </si>
  <si>
    <t>PmSWEET12</t>
    <phoneticPr fontId="2" type="noConversion"/>
  </si>
  <si>
    <t>PmSWEET10</t>
    <phoneticPr fontId="2" type="noConversion"/>
  </si>
  <si>
    <t>PmSWEET13</t>
    <phoneticPr fontId="2" type="noConversion"/>
  </si>
  <si>
    <t>PmSWEET4</t>
    <phoneticPr fontId="2" type="noConversion"/>
  </si>
  <si>
    <t>PmSWEET14</t>
    <phoneticPr fontId="2" type="noConversion"/>
  </si>
  <si>
    <t>PmSWEET17</t>
    <phoneticPr fontId="2" type="noConversion"/>
  </si>
  <si>
    <t>Ct value</t>
    <phoneticPr fontId="2" type="noConversion"/>
  </si>
  <si>
    <r>
      <t>Ct</t>
    </r>
    <r>
      <rPr>
        <sz val="11"/>
        <color theme="1"/>
        <rFont val="等线"/>
        <family val="2"/>
        <charset val="134"/>
      </rPr>
      <t xml:space="preserve"> </t>
    </r>
    <r>
      <rPr>
        <sz val="11"/>
        <color theme="1"/>
        <rFont val="Times New Roman"/>
        <family val="2"/>
      </rPr>
      <t>value</t>
    </r>
    <phoneticPr fontId="2" type="noConversion"/>
  </si>
  <si>
    <t>Average value</t>
    <phoneticPr fontId="2" type="noConversion"/>
  </si>
  <si>
    <t>Internal reference</t>
    <phoneticPr fontId="2" type="noConversion"/>
  </si>
  <si>
    <t xml:space="preserve">Standard deviation </t>
  </si>
  <si>
    <t xml:space="preserve">Standard deviation </t>
    <phoneticPr fontId="2" type="noConversion"/>
  </si>
  <si>
    <t>SWEET1_Songchun</t>
    <phoneticPr fontId="2" type="noConversion"/>
  </si>
  <si>
    <t>SWEET2_Songchun</t>
    <phoneticPr fontId="2" type="noConversion"/>
  </si>
  <si>
    <t>SWEET3_Songchun</t>
    <phoneticPr fontId="2" type="noConversion"/>
  </si>
  <si>
    <t>SWEET4_Songchun</t>
    <phoneticPr fontId="2" type="noConversion"/>
  </si>
  <si>
    <t>SWEET7_Songchun</t>
    <phoneticPr fontId="2" type="noConversion"/>
  </si>
  <si>
    <t>SWEET8_Songchun</t>
    <phoneticPr fontId="2" type="noConversion"/>
  </si>
  <si>
    <t>SWEET10_Songchun</t>
    <phoneticPr fontId="2" type="noConversion"/>
  </si>
  <si>
    <t>SWEET12_Songchun</t>
    <phoneticPr fontId="2" type="noConversion"/>
  </si>
  <si>
    <t>SWEET13_Songchun</t>
    <phoneticPr fontId="2" type="noConversion"/>
  </si>
  <si>
    <t>SWEET14_Songchun</t>
    <phoneticPr fontId="2" type="noConversion"/>
  </si>
  <si>
    <t>SWEET17_Songchu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_ "/>
  </numFmts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C00000"/>
      <name val="Times New Roman"/>
      <family val="1"/>
    </font>
    <font>
      <sz val="11"/>
      <color rgb="FF7030A0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Times New Roman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3" fillId="2" borderId="0" xfId="0" applyFont="1" applyFill="1">
      <alignment vertical="center"/>
    </xf>
    <xf numFmtId="0" fontId="3" fillId="10" borderId="0" xfId="0" applyFont="1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3" fillId="2" borderId="0" xfId="0" applyNumberFormat="1" applyFont="1" applyFill="1" applyAlignment="1"/>
    <xf numFmtId="0" fontId="3" fillId="3" borderId="0" xfId="0" applyNumberFormat="1" applyFont="1" applyFill="1" applyAlignment="1"/>
    <xf numFmtId="0" fontId="3" fillId="4" borderId="0" xfId="0" applyNumberFormat="1" applyFont="1" applyFill="1" applyAlignment="1"/>
    <xf numFmtId="0" fontId="3" fillId="5" borderId="0" xfId="0" applyNumberFormat="1" applyFont="1" applyFill="1" applyAlignment="1"/>
    <xf numFmtId="0" fontId="6" fillId="6" borderId="0" xfId="0" applyNumberFormat="1" applyFont="1" applyFill="1" applyAlignment="1"/>
    <xf numFmtId="0" fontId="3" fillId="7" borderId="0" xfId="0" applyNumberFormat="1" applyFont="1" applyFill="1" applyAlignment="1"/>
    <xf numFmtId="0" fontId="3" fillId="8" borderId="0" xfId="0" applyNumberFormat="1" applyFont="1" applyFill="1" applyAlignment="1"/>
    <xf numFmtId="0" fontId="3" fillId="9" borderId="0" xfId="0" applyNumberFormat="1" applyFont="1" applyFill="1" applyAlignment="1"/>
    <xf numFmtId="0" fontId="3" fillId="2" borderId="0" xfId="0" applyNumberFormat="1" applyFont="1" applyFill="1">
      <alignment vertical="center"/>
    </xf>
    <xf numFmtId="0" fontId="3" fillId="3" borderId="0" xfId="0" applyNumberFormat="1" applyFont="1" applyFill="1">
      <alignment vertical="center"/>
    </xf>
    <xf numFmtId="0" fontId="3" fillId="4" borderId="0" xfId="0" applyNumberFormat="1" applyFont="1" applyFill="1">
      <alignment vertical="center"/>
    </xf>
    <xf numFmtId="0" fontId="3" fillId="5" borderId="0" xfId="0" applyNumberFormat="1" applyFont="1" applyFill="1">
      <alignment vertical="center"/>
    </xf>
    <xf numFmtId="0" fontId="3" fillId="6" borderId="0" xfId="0" applyNumberFormat="1" applyFont="1" applyFill="1">
      <alignment vertical="center"/>
    </xf>
    <xf numFmtId="0" fontId="3" fillId="7" borderId="0" xfId="0" applyNumberFormat="1" applyFont="1" applyFill="1">
      <alignment vertical="center"/>
    </xf>
    <xf numFmtId="0" fontId="3" fillId="8" borderId="0" xfId="0" applyNumberFormat="1" applyFont="1" applyFill="1">
      <alignment vertical="center"/>
    </xf>
    <xf numFmtId="0" fontId="3" fillId="9" borderId="0" xfId="0" applyNumberFormat="1" applyFont="1" applyFill="1">
      <alignment vertical="center"/>
    </xf>
    <xf numFmtId="0" fontId="3" fillId="6" borderId="0" xfId="0" applyNumberFormat="1" applyFont="1" applyFill="1" applyAlignment="1"/>
    <xf numFmtId="0" fontId="3" fillId="2" borderId="0" xfId="0" applyNumberFormat="1" applyFont="1" applyFill="1" applyAlignment="1">
      <alignment horizontal="right"/>
    </xf>
    <xf numFmtId="0" fontId="4" fillId="2" borderId="0" xfId="0" applyNumberFormat="1" applyFont="1" applyFill="1" applyAlignment="1"/>
    <xf numFmtId="0" fontId="3" fillId="4" borderId="0" xfId="0" applyNumberFormat="1" applyFont="1" applyFill="1" applyAlignment="1">
      <alignment horizontal="right"/>
    </xf>
    <xf numFmtId="0" fontId="3" fillId="5" borderId="0" xfId="0" applyNumberFormat="1" applyFont="1" applyFill="1" applyAlignment="1">
      <alignment horizontal="right"/>
    </xf>
    <xf numFmtId="0" fontId="3" fillId="6" borderId="0" xfId="0" applyNumberFormat="1" applyFont="1" applyFill="1" applyAlignment="1">
      <alignment horizontal="left"/>
    </xf>
    <xf numFmtId="0" fontId="3" fillId="7" borderId="0" xfId="0" applyNumberFormat="1" applyFont="1" applyFill="1" applyAlignment="1">
      <alignment horizontal="right"/>
    </xf>
    <xf numFmtId="0" fontId="3" fillId="8" borderId="0" xfId="0" applyNumberFormat="1" applyFont="1" applyFill="1" applyAlignment="1">
      <alignment horizontal="right"/>
    </xf>
    <xf numFmtId="0" fontId="3" fillId="11" borderId="0" xfId="0" applyNumberFormat="1" applyFont="1" applyFill="1" applyAlignment="1"/>
    <xf numFmtId="0" fontId="3" fillId="12" borderId="0" xfId="0" applyNumberFormat="1" applyFont="1" applyFill="1" applyAlignment="1"/>
    <xf numFmtId="0" fontId="7" fillId="3" borderId="0" xfId="0" applyNumberFormat="1" applyFont="1" applyFill="1" applyAlignment="1"/>
    <xf numFmtId="0" fontId="7" fillId="6" borderId="0" xfId="0" applyNumberFormat="1" applyFont="1" applyFill="1" applyAlignment="1"/>
    <xf numFmtId="0" fontId="7" fillId="3" borderId="0" xfId="0" applyFont="1" applyFill="1" applyAlignment="1">
      <alignment horizontal="right"/>
    </xf>
    <xf numFmtId="0" fontId="7" fillId="6" borderId="0" xfId="0" applyFont="1" applyFill="1" applyAlignment="1">
      <alignment horizontal="right"/>
    </xf>
    <xf numFmtId="0" fontId="6" fillId="2" borderId="0" xfId="0" applyNumberFormat="1" applyFont="1" applyFill="1" applyAlignment="1"/>
    <xf numFmtId="0" fontId="6" fillId="3" borderId="0" xfId="0" applyNumberFormat="1" applyFont="1" applyFill="1" applyAlignment="1"/>
    <xf numFmtId="0" fontId="6" fillId="9" borderId="0" xfId="0" applyNumberFormat="1" applyFont="1" applyFill="1" applyAlignment="1"/>
    <xf numFmtId="0" fontId="6" fillId="5" borderId="0" xfId="0" applyNumberFormat="1" applyFont="1" applyFill="1" applyAlignment="1"/>
    <xf numFmtId="0" fontId="6" fillId="7" borderId="0" xfId="0" applyNumberFormat="1" applyFont="1" applyFill="1" applyAlignment="1"/>
    <xf numFmtId="0" fontId="6" fillId="8" borderId="0" xfId="0" applyNumberFormat="1" applyFont="1" applyFill="1" applyAlignment="1"/>
    <xf numFmtId="0" fontId="6" fillId="4" borderId="0" xfId="0" applyNumberFormat="1" applyFont="1" applyFill="1" applyAlignment="1"/>
    <xf numFmtId="0" fontId="6" fillId="0" borderId="0" xfId="0" applyNumberFormat="1" applyFont="1" applyAlignment="1"/>
    <xf numFmtId="0" fontId="6" fillId="11" borderId="0" xfId="0" applyNumberFormat="1" applyFont="1" applyFill="1" applyAlignment="1"/>
    <xf numFmtId="0" fontId="6" fillId="12" borderId="0" xfId="0" applyNumberFormat="1" applyFont="1" applyFill="1" applyAlignment="1"/>
    <xf numFmtId="0" fontId="5" fillId="3" borderId="0" xfId="0" applyNumberFormat="1" applyFont="1" applyFill="1" applyAlignment="1"/>
    <xf numFmtId="0" fontId="6" fillId="7" borderId="0" xfId="0" applyFont="1" applyFill="1" applyAlignment="1">
      <alignment horizontal="right"/>
    </xf>
    <xf numFmtId="0" fontId="6" fillId="7" borderId="0" xfId="0" applyNumberFormat="1" applyFont="1" applyFill="1" applyAlignment="1">
      <alignment horizontal="right"/>
    </xf>
    <xf numFmtId="0" fontId="8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WEEI1_Songchun!$A$41</c:f>
              <c:strCache>
                <c:ptCount val="1"/>
                <c:pt idx="0">
                  <c:v>PmSWEET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WEEI1_Songchun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SWEEI1_Songchun!$B$41:$I$41</c:f>
              <c:numCache>
                <c:formatCode>General</c:formatCode>
                <c:ptCount val="8"/>
                <c:pt idx="0">
                  <c:v>1</c:v>
                </c:pt>
                <c:pt idx="1">
                  <c:v>1.4983070768766766</c:v>
                </c:pt>
                <c:pt idx="2">
                  <c:v>0.7648948467619977</c:v>
                </c:pt>
                <c:pt idx="3">
                  <c:v>0.32608801744139021</c:v>
                </c:pt>
                <c:pt idx="4">
                  <c:v>0.13121458545288309</c:v>
                </c:pt>
                <c:pt idx="5">
                  <c:v>5.2313725808653254E-2</c:v>
                </c:pt>
                <c:pt idx="6">
                  <c:v>0.21814107191020538</c:v>
                </c:pt>
                <c:pt idx="7">
                  <c:v>0.401461440931687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AC-4A4A-83F5-D055CC792E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1196704"/>
        <c:axId val="591492864"/>
      </c:barChart>
      <c:catAx>
        <c:axId val="581196704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91492864"/>
        <c:crosses val="autoZero"/>
        <c:auto val="1"/>
        <c:lblAlgn val="ctr"/>
        <c:lblOffset val="100"/>
        <c:noMultiLvlLbl val="0"/>
      </c:catAx>
      <c:valAx>
        <c:axId val="591492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en-US" sz="14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81196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WEET14_Songchun!$A$41</c:f>
              <c:strCache>
                <c:ptCount val="1"/>
                <c:pt idx="0">
                  <c:v>PmSWEET1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WEET14_Songchun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SWEET14_Songchun!$B$41:$I$41</c:f>
              <c:numCache>
                <c:formatCode>General</c:formatCode>
                <c:ptCount val="8"/>
                <c:pt idx="0">
                  <c:v>1</c:v>
                </c:pt>
                <c:pt idx="1">
                  <c:v>0.45797264513512254</c:v>
                </c:pt>
                <c:pt idx="2">
                  <c:v>0.18174656466503875</c:v>
                </c:pt>
                <c:pt idx="3">
                  <c:v>0.40332087961106355</c:v>
                </c:pt>
                <c:pt idx="4">
                  <c:v>0.98851402035289671</c:v>
                </c:pt>
                <c:pt idx="5">
                  <c:v>0.94605764672559245</c:v>
                </c:pt>
                <c:pt idx="6">
                  <c:v>0.7955364837549157</c:v>
                </c:pt>
                <c:pt idx="7">
                  <c:v>4.8121001443284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DA-49E5-A1FB-949558DDFF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65888"/>
        <c:axId val="8093248"/>
      </c:barChart>
      <c:catAx>
        <c:axId val="5565888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093248"/>
        <c:crosses val="autoZero"/>
        <c:auto val="1"/>
        <c:lblAlgn val="ctr"/>
        <c:lblOffset val="100"/>
        <c:noMultiLvlLbl val="0"/>
      </c:catAx>
      <c:valAx>
        <c:axId val="8093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zh-CN" sz="1400" b="1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565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WEET17_Songchun!$A$41</c:f>
              <c:strCache>
                <c:ptCount val="1"/>
                <c:pt idx="0">
                  <c:v>PmSWEET1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WEET17_Songchun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SWEET17_Songchun!$B$41:$I$41</c:f>
              <c:numCache>
                <c:formatCode>General</c:formatCode>
                <c:ptCount val="8"/>
                <c:pt idx="0">
                  <c:v>1</c:v>
                </c:pt>
                <c:pt idx="1">
                  <c:v>1.2923530000000001</c:v>
                </c:pt>
                <c:pt idx="2">
                  <c:v>0.85460717426489963</c:v>
                </c:pt>
                <c:pt idx="3">
                  <c:v>0.7071067811865458</c:v>
                </c:pt>
                <c:pt idx="4">
                  <c:v>0.88884300000000005</c:v>
                </c:pt>
                <c:pt idx="5">
                  <c:v>0.66127999999999998</c:v>
                </c:pt>
                <c:pt idx="6">
                  <c:v>0.56383046352290311</c:v>
                </c:pt>
                <c:pt idx="7">
                  <c:v>0.46867724827998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E0-489B-B950-BF4F5EF5E4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9394367"/>
        <c:axId val="609412671"/>
      </c:barChart>
      <c:catAx>
        <c:axId val="609394367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09412671"/>
        <c:crosses val="autoZero"/>
        <c:auto val="1"/>
        <c:lblAlgn val="ctr"/>
        <c:lblOffset val="100"/>
        <c:noMultiLvlLbl val="0"/>
      </c:catAx>
      <c:valAx>
        <c:axId val="6094126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US" altLang="zh-CN" sz="14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</a:t>
                </a:r>
                <a:endParaRPr lang="zh-CN" altLang="en-US" sz="14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093943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WEET2_Songchun!$A$41</c:f>
              <c:strCache>
                <c:ptCount val="1"/>
                <c:pt idx="0">
                  <c:v>PmSWEET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WEET2_Songchun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SWEET2_Songchun!$B$41:$I$41</c:f>
              <c:numCache>
                <c:formatCode>General</c:formatCode>
                <c:ptCount val="8"/>
                <c:pt idx="0">
                  <c:v>1</c:v>
                </c:pt>
                <c:pt idx="1">
                  <c:v>0.56123102415468418</c:v>
                </c:pt>
                <c:pt idx="2">
                  <c:v>0.62560906974687525</c:v>
                </c:pt>
                <c:pt idx="3">
                  <c:v>0.46543985804893911</c:v>
                </c:pt>
                <c:pt idx="4">
                  <c:v>0.31790479159645019</c:v>
                </c:pt>
                <c:pt idx="5">
                  <c:v>0.17924440600197883</c:v>
                </c:pt>
                <c:pt idx="6">
                  <c:v>0.3609822988806235</c:v>
                </c:pt>
                <c:pt idx="7">
                  <c:v>0.24655817612333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44-4000-A4D4-24C9A032AD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74528"/>
        <c:axId val="8090752"/>
      </c:barChart>
      <c:catAx>
        <c:axId val="8074528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090752"/>
        <c:crosses val="autoZero"/>
        <c:auto val="1"/>
        <c:lblAlgn val="ctr"/>
        <c:lblOffset val="100"/>
        <c:noMultiLvlLbl val="0"/>
      </c:catAx>
      <c:valAx>
        <c:axId val="8090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zh-CN" sz="1400" b="1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074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WEET3_Songchun!$A$41</c:f>
              <c:strCache>
                <c:ptCount val="1"/>
                <c:pt idx="0">
                  <c:v>PmSWEET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WEET3_Songchun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SWEET3_Songchun!$B$41:$I$41</c:f>
              <c:numCache>
                <c:formatCode>General</c:formatCode>
                <c:ptCount val="8"/>
                <c:pt idx="0">
                  <c:v>1</c:v>
                </c:pt>
                <c:pt idx="1">
                  <c:v>1.1620455869578383</c:v>
                </c:pt>
                <c:pt idx="2">
                  <c:v>0.93303299153680652</c:v>
                </c:pt>
                <c:pt idx="3">
                  <c:v>0.99999999999999756</c:v>
                </c:pt>
                <c:pt idx="4">
                  <c:v>0.93303299153680419</c:v>
                </c:pt>
                <c:pt idx="5">
                  <c:v>0.8950250709279679</c:v>
                </c:pt>
                <c:pt idx="6">
                  <c:v>0.82740562270001072</c:v>
                </c:pt>
                <c:pt idx="7">
                  <c:v>0.8254961165822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56-45BA-94C1-37D36AB8B7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017583"/>
        <c:axId val="199017999"/>
      </c:barChart>
      <c:catAx>
        <c:axId val="199017583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99017999"/>
        <c:crosses val="autoZero"/>
        <c:auto val="1"/>
        <c:lblAlgn val="ctr"/>
        <c:lblOffset val="100"/>
        <c:noMultiLvlLbl val="0"/>
      </c:catAx>
      <c:valAx>
        <c:axId val="1990179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en-US" sz="14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990175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WEET4_Songchun!$A$41</c:f>
              <c:strCache>
                <c:ptCount val="1"/>
                <c:pt idx="0">
                  <c:v>PmSWEET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WEET4_Songchun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SWEET4_Songchun!$B$41:$I$41</c:f>
              <c:numCache>
                <c:formatCode>General</c:formatCode>
                <c:ptCount val="8"/>
                <c:pt idx="0">
                  <c:v>1</c:v>
                </c:pt>
                <c:pt idx="1">
                  <c:v>0.98395665350811434</c:v>
                </c:pt>
                <c:pt idx="2">
                  <c:v>0.53588673126814579</c:v>
                </c:pt>
                <c:pt idx="3">
                  <c:v>0.73883972029481226</c:v>
                </c:pt>
                <c:pt idx="4">
                  <c:v>0.33758748654204757</c:v>
                </c:pt>
                <c:pt idx="5">
                  <c:v>0.122994581688514</c:v>
                </c:pt>
                <c:pt idx="6">
                  <c:v>0.16417806948480057</c:v>
                </c:pt>
                <c:pt idx="7">
                  <c:v>0.22323987776509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FD-4909-B88E-5947E1FB21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96576"/>
        <c:axId val="8082016"/>
      </c:barChart>
      <c:catAx>
        <c:axId val="8096576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082016"/>
        <c:crosses val="autoZero"/>
        <c:auto val="1"/>
        <c:lblAlgn val="ctr"/>
        <c:lblOffset val="100"/>
        <c:noMultiLvlLbl val="0"/>
      </c:catAx>
      <c:valAx>
        <c:axId val="80820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zh-CN" sz="1400" b="1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096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WEET7_Songchun!$A$41</c:f>
              <c:strCache>
                <c:ptCount val="1"/>
                <c:pt idx="0">
                  <c:v>PmSWEET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WEET7_Songchun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SWEET7_Songchun!$B$41:$I$41</c:f>
              <c:numCache>
                <c:formatCode>General</c:formatCode>
                <c:ptCount val="8"/>
                <c:pt idx="0">
                  <c:v>1</c:v>
                </c:pt>
                <c:pt idx="1">
                  <c:v>0.79737668839320008</c:v>
                </c:pt>
                <c:pt idx="2">
                  <c:v>0.70547490355902409</c:v>
                </c:pt>
                <c:pt idx="3">
                  <c:v>0.75262337370553356</c:v>
                </c:pt>
                <c:pt idx="4">
                  <c:v>0.57834409195264413</c:v>
                </c:pt>
                <c:pt idx="5">
                  <c:v>0.31864015682981506</c:v>
                </c:pt>
                <c:pt idx="6">
                  <c:v>0.35192339600849804</c:v>
                </c:pt>
                <c:pt idx="7">
                  <c:v>0.33680839421642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24-4C0D-8679-98098D9728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3750911"/>
        <c:axId val="363748415"/>
      </c:barChart>
      <c:catAx>
        <c:axId val="363750911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63748415"/>
        <c:crosses val="autoZero"/>
        <c:auto val="1"/>
        <c:lblAlgn val="ctr"/>
        <c:lblOffset val="100"/>
        <c:noMultiLvlLbl val="0"/>
      </c:catAx>
      <c:valAx>
        <c:axId val="3637484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zh-CN" sz="1400" b="1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637509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WEET8_Songchun!$A$41</c:f>
              <c:strCache>
                <c:ptCount val="1"/>
                <c:pt idx="0">
                  <c:v>PmSWEET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WEET8_Songchun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SWEET8_Songchun!$B$41:$I$41</c:f>
              <c:numCache>
                <c:formatCode>General</c:formatCode>
                <c:ptCount val="8"/>
                <c:pt idx="0">
                  <c:v>1</c:v>
                </c:pt>
                <c:pt idx="1">
                  <c:v>0.44033293679807628</c:v>
                </c:pt>
                <c:pt idx="2">
                  <c:v>0.41179550863378622</c:v>
                </c:pt>
                <c:pt idx="3">
                  <c:v>0.35683606354271691</c:v>
                </c:pt>
                <c:pt idx="4">
                  <c:v>0.19122371169049895</c:v>
                </c:pt>
                <c:pt idx="5">
                  <c:v>0.17883074155440806</c:v>
                </c:pt>
                <c:pt idx="6">
                  <c:v>0.11528952419824263</c:v>
                </c:pt>
                <c:pt idx="7">
                  <c:v>0.18902732002997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C1-44CF-A2BD-DF594CC9FB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020079"/>
        <c:axId val="199019663"/>
      </c:barChart>
      <c:catAx>
        <c:axId val="199020079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99019663"/>
        <c:crosses val="autoZero"/>
        <c:auto val="1"/>
        <c:lblAlgn val="ctr"/>
        <c:lblOffset val="100"/>
        <c:noMultiLvlLbl val="0"/>
      </c:catAx>
      <c:valAx>
        <c:axId val="1990196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zh-CN" sz="1400" b="1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990200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WEET10_Songchun!$A$41</c:f>
              <c:strCache>
                <c:ptCount val="1"/>
                <c:pt idx="0">
                  <c:v>PmSWEET1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WEET10_Songchun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SWEET10_Songchun!$B$41:$I$41</c:f>
              <c:numCache>
                <c:formatCode>General</c:formatCode>
                <c:ptCount val="8"/>
                <c:pt idx="0">
                  <c:v>1</c:v>
                </c:pt>
                <c:pt idx="1">
                  <c:v>0.17234045862322236</c:v>
                </c:pt>
                <c:pt idx="2">
                  <c:v>0.10486947184603125</c:v>
                </c:pt>
                <c:pt idx="3">
                  <c:v>4.5541743470841875E-2</c:v>
                </c:pt>
                <c:pt idx="4">
                  <c:v>8.5772956902736258E-2</c:v>
                </c:pt>
                <c:pt idx="5">
                  <c:v>0.4070656338028511</c:v>
                </c:pt>
                <c:pt idx="6">
                  <c:v>8.5575008059449287E-2</c:v>
                </c:pt>
                <c:pt idx="7">
                  <c:v>0.133354030368169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10-4320-833E-03BA037A51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0793407"/>
        <c:axId val="1370798399"/>
      </c:barChart>
      <c:catAx>
        <c:axId val="1370793407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70798399"/>
        <c:crosses val="autoZero"/>
        <c:auto val="1"/>
        <c:lblAlgn val="ctr"/>
        <c:lblOffset val="100"/>
        <c:noMultiLvlLbl val="0"/>
      </c:catAx>
      <c:valAx>
        <c:axId val="13707983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zh-CN" sz="1400" b="1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707934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WEET12_Songchun!$A$41</c:f>
              <c:strCache>
                <c:ptCount val="1"/>
                <c:pt idx="0">
                  <c:v>PmSWEET1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WEET12_Songchun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SWEET12_Songchun!$B$41:$I$41</c:f>
              <c:numCache>
                <c:formatCode>General</c:formatCode>
                <c:ptCount val="8"/>
                <c:pt idx="0">
                  <c:v>1</c:v>
                </c:pt>
                <c:pt idx="1">
                  <c:v>4.9588307997559298</c:v>
                </c:pt>
                <c:pt idx="2">
                  <c:v>0.83508791942836647</c:v>
                </c:pt>
                <c:pt idx="3">
                  <c:v>0.82740562270000861</c:v>
                </c:pt>
                <c:pt idx="4">
                  <c:v>1.2483305489016121</c:v>
                </c:pt>
                <c:pt idx="5">
                  <c:v>0.29593112214745937</c:v>
                </c:pt>
                <c:pt idx="6">
                  <c:v>2.9079450346406124</c:v>
                </c:pt>
                <c:pt idx="7">
                  <c:v>3.0104934948221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B0-4D57-A6E8-8D4D599234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3032864"/>
        <c:axId val="453035776"/>
      </c:barChart>
      <c:catAx>
        <c:axId val="453032864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53035776"/>
        <c:crosses val="autoZero"/>
        <c:auto val="1"/>
        <c:lblAlgn val="ctr"/>
        <c:lblOffset val="100"/>
        <c:noMultiLvlLbl val="0"/>
      </c:catAx>
      <c:valAx>
        <c:axId val="453035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zh-CN" sz="1400" b="1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53032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WEET13_Songchun!$A$41</c:f>
              <c:strCache>
                <c:ptCount val="1"/>
                <c:pt idx="0">
                  <c:v>PmSWEET1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WEET13_Songchun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SWEET13_Songchun!$B$41:$I$41</c:f>
              <c:numCache>
                <c:formatCode>General</c:formatCode>
                <c:ptCount val="8"/>
                <c:pt idx="0">
                  <c:v>1</c:v>
                </c:pt>
                <c:pt idx="1">
                  <c:v>0.85856543643775651</c:v>
                </c:pt>
                <c:pt idx="2">
                  <c:v>5.4389694912514086</c:v>
                </c:pt>
                <c:pt idx="3">
                  <c:v>11.261548672271934</c:v>
                </c:pt>
                <c:pt idx="4">
                  <c:v>9.021287416366448</c:v>
                </c:pt>
                <c:pt idx="5">
                  <c:v>10.903101415878657</c:v>
                </c:pt>
                <c:pt idx="6">
                  <c:v>5.5404378724437082</c:v>
                </c:pt>
                <c:pt idx="7">
                  <c:v>13.642158268287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D5-4AB0-B73F-88B1DA1CC0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1308623"/>
        <c:axId val="361316111"/>
      </c:barChart>
      <c:catAx>
        <c:axId val="361308623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61316111"/>
        <c:crosses val="autoZero"/>
        <c:auto val="1"/>
        <c:lblAlgn val="ctr"/>
        <c:lblOffset val="100"/>
        <c:noMultiLvlLbl val="0"/>
      </c:catAx>
      <c:valAx>
        <c:axId val="3613161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zh-CN" sz="1400" b="1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613086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33400</xdr:colOff>
      <xdr:row>27</xdr:row>
      <xdr:rowOff>155575</xdr:rowOff>
    </xdr:from>
    <xdr:to>
      <xdr:col>16</xdr:col>
      <xdr:colOff>482600</xdr:colOff>
      <xdr:row>43</xdr:row>
      <xdr:rowOff>539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D3AB4481-6F86-4F92-8F05-C7F232EF00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7150</xdr:colOff>
      <xdr:row>30</xdr:row>
      <xdr:rowOff>85725</xdr:rowOff>
    </xdr:from>
    <xdr:to>
      <xdr:col>17</xdr:col>
      <xdr:colOff>6350</xdr:colOff>
      <xdr:row>45</xdr:row>
      <xdr:rowOff>1619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06A42F7-1458-4F98-8C5E-33EC3604D2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39750</xdr:colOff>
      <xdr:row>27</xdr:row>
      <xdr:rowOff>60325</xdr:rowOff>
    </xdr:from>
    <xdr:to>
      <xdr:col>16</xdr:col>
      <xdr:colOff>488950</xdr:colOff>
      <xdr:row>42</xdr:row>
      <xdr:rowOff>1365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D4106E25-8520-4974-87CD-1330F6075B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52450</xdr:colOff>
      <xdr:row>33</xdr:row>
      <xdr:rowOff>22225</xdr:rowOff>
    </xdr:from>
    <xdr:to>
      <xdr:col>16</xdr:col>
      <xdr:colOff>501650</xdr:colOff>
      <xdr:row>48</xdr:row>
      <xdr:rowOff>984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1B93640-ECD8-4CFC-BCD3-42CA02A776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38150</xdr:colOff>
      <xdr:row>33</xdr:row>
      <xdr:rowOff>111125</xdr:rowOff>
    </xdr:from>
    <xdr:to>
      <xdr:col>16</xdr:col>
      <xdr:colOff>387350</xdr:colOff>
      <xdr:row>49</xdr:row>
      <xdr:rowOff>95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F6846C8E-DF93-47BC-B5CA-AED5B1A9F8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2900</xdr:colOff>
      <xdr:row>30</xdr:row>
      <xdr:rowOff>117475</xdr:rowOff>
    </xdr:from>
    <xdr:to>
      <xdr:col>16</xdr:col>
      <xdr:colOff>292100</xdr:colOff>
      <xdr:row>46</xdr:row>
      <xdr:rowOff>158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7CB006D-0E7F-43AC-8DBB-90588D3779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82600</xdr:colOff>
      <xdr:row>30</xdr:row>
      <xdr:rowOff>123825</xdr:rowOff>
    </xdr:from>
    <xdr:to>
      <xdr:col>16</xdr:col>
      <xdr:colOff>431800</xdr:colOff>
      <xdr:row>46</xdr:row>
      <xdr:rowOff>222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22ABEA7-3D48-4F6F-94F7-42D6ECB837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55600</xdr:colOff>
      <xdr:row>35</xdr:row>
      <xdr:rowOff>79375</xdr:rowOff>
    </xdr:from>
    <xdr:to>
      <xdr:col>16</xdr:col>
      <xdr:colOff>304800</xdr:colOff>
      <xdr:row>50</xdr:row>
      <xdr:rowOff>1555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B5DDBA9-4789-47EA-9AAD-22441689D7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1650</xdr:colOff>
      <xdr:row>28</xdr:row>
      <xdr:rowOff>3175</xdr:rowOff>
    </xdr:from>
    <xdr:to>
      <xdr:col>16</xdr:col>
      <xdr:colOff>450850</xdr:colOff>
      <xdr:row>43</xdr:row>
      <xdr:rowOff>793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FD9FB03-FE60-4DED-9D0D-EA83B1672D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92100</xdr:colOff>
      <xdr:row>27</xdr:row>
      <xdr:rowOff>41275</xdr:rowOff>
    </xdr:from>
    <xdr:to>
      <xdr:col>17</xdr:col>
      <xdr:colOff>241300</xdr:colOff>
      <xdr:row>42</xdr:row>
      <xdr:rowOff>1174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C51C2DF-43AB-41C1-839A-7D73C09996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22300</xdr:colOff>
      <xdr:row>29</xdr:row>
      <xdr:rowOff>168275</xdr:rowOff>
    </xdr:from>
    <xdr:to>
      <xdr:col>16</xdr:col>
      <xdr:colOff>571500</xdr:colOff>
      <xdr:row>45</xdr:row>
      <xdr:rowOff>666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9E76E9B-1988-412C-9AC7-6FAB9788E9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FEEBB-867C-45B4-81DA-A4D16A699D24}">
  <dimension ref="A4:S42"/>
  <sheetViews>
    <sheetView topLeftCell="A25" workbookViewId="0">
      <selection activeCell="D3" sqref="D3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32</v>
      </c>
      <c r="L4" s="1" t="s">
        <v>29</v>
      </c>
    </row>
    <row r="5" spans="1:19" x14ac:dyDescent="0.3">
      <c r="B5" s="1" t="s">
        <v>7</v>
      </c>
      <c r="C5" s="1" t="s">
        <v>8</v>
      </c>
      <c r="D5" s="1" t="s">
        <v>9</v>
      </c>
      <c r="E5" s="1" t="s">
        <v>10</v>
      </c>
      <c r="F5" s="1" t="s">
        <v>11</v>
      </c>
      <c r="G5" s="1" t="s">
        <v>12</v>
      </c>
      <c r="H5" s="1" t="s">
        <v>13</v>
      </c>
      <c r="I5" s="1" t="s">
        <v>14</v>
      </c>
      <c r="L5" s="1" t="s">
        <v>7</v>
      </c>
      <c r="M5" s="1" t="s">
        <v>8</v>
      </c>
      <c r="N5" s="1" t="s">
        <v>9</v>
      </c>
      <c r="O5" s="1" t="s">
        <v>10</v>
      </c>
      <c r="P5" s="1" t="s">
        <v>11</v>
      </c>
      <c r="Q5" s="1" t="s">
        <v>12</v>
      </c>
      <c r="R5" s="1" t="s">
        <v>13</v>
      </c>
      <c r="S5" s="1" t="s">
        <v>14</v>
      </c>
    </row>
    <row r="6" spans="1:19" x14ac:dyDescent="0.3">
      <c r="A6" s="1" t="s">
        <v>27</v>
      </c>
      <c r="B6" s="9">
        <v>26.26</v>
      </c>
      <c r="C6" s="10">
        <v>26.64</v>
      </c>
      <c r="D6" s="11">
        <v>27.05</v>
      </c>
      <c r="E6" s="12">
        <v>28.07</v>
      </c>
      <c r="F6" s="13">
        <v>28.57</v>
      </c>
      <c r="G6" s="14">
        <v>30.26</v>
      </c>
      <c r="H6" s="15">
        <v>27.73</v>
      </c>
      <c r="I6" s="16">
        <v>27.08</v>
      </c>
      <c r="L6" s="17">
        <v>23.14</v>
      </c>
      <c r="M6" s="18">
        <v>24.28</v>
      </c>
      <c r="N6" s="19">
        <v>23.71</v>
      </c>
      <c r="O6" s="20">
        <v>23.3</v>
      </c>
      <c r="P6" s="21">
        <v>23.24</v>
      </c>
      <c r="Q6" s="22">
        <v>23.25</v>
      </c>
      <c r="R6" s="23">
        <v>23.31</v>
      </c>
      <c r="S6" s="24">
        <v>22.91</v>
      </c>
    </row>
    <row r="7" spans="1:19" x14ac:dyDescent="0.3">
      <c r="B7" s="9">
        <v>26.2</v>
      </c>
      <c r="C7" s="10">
        <v>26.71</v>
      </c>
      <c r="D7" s="11">
        <v>27.22</v>
      </c>
      <c r="E7" s="12">
        <v>27.69</v>
      </c>
      <c r="F7" s="13">
        <v>29.58</v>
      </c>
      <c r="G7" s="14">
        <v>30.13</v>
      </c>
      <c r="H7" s="15">
        <v>28.08</v>
      </c>
      <c r="I7" s="16">
        <v>27.29</v>
      </c>
      <c r="L7" s="9">
        <v>23.11</v>
      </c>
      <c r="M7" s="10">
        <v>24.31</v>
      </c>
      <c r="N7" s="11">
        <v>23.73</v>
      </c>
      <c r="O7" s="12">
        <v>23.29</v>
      </c>
      <c r="P7" s="25">
        <v>23.16</v>
      </c>
      <c r="Q7" s="14">
        <v>22.9</v>
      </c>
      <c r="R7" s="15">
        <v>22.92</v>
      </c>
      <c r="S7" s="16">
        <v>22.64</v>
      </c>
    </row>
    <row r="8" spans="1:19" x14ac:dyDescent="0.3">
      <c r="B8" s="9">
        <v>26.01</v>
      </c>
      <c r="C8" s="10">
        <v>26.83</v>
      </c>
      <c r="D8" s="11">
        <v>27.18</v>
      </c>
      <c r="E8" s="12">
        <v>28.08</v>
      </c>
      <c r="F8" s="13">
        <v>29.37</v>
      </c>
      <c r="G8" s="14">
        <v>30.38</v>
      </c>
      <c r="H8" s="15">
        <v>28.94</v>
      </c>
      <c r="I8" s="16">
        <v>27.18</v>
      </c>
      <c r="L8" s="9">
        <v>23.12</v>
      </c>
      <c r="M8" s="10">
        <v>24.24</v>
      </c>
      <c r="N8" s="11">
        <v>23.75</v>
      </c>
      <c r="O8" s="12">
        <v>23.3</v>
      </c>
      <c r="P8" s="25">
        <v>23.23</v>
      </c>
      <c r="Q8" s="14">
        <v>22.75</v>
      </c>
      <c r="R8" s="15">
        <v>22.83</v>
      </c>
      <c r="S8" s="16">
        <v>22.95</v>
      </c>
    </row>
    <row r="10" spans="1:19" x14ac:dyDescent="0.3">
      <c r="A10" s="52" t="s">
        <v>28</v>
      </c>
      <c r="B10" s="1">
        <f t="shared" ref="B10:I10" si="0">AVERAGE(B6:B8)</f>
        <v>26.156666666666666</v>
      </c>
      <c r="C10" s="1">
        <f t="shared" si="0"/>
        <v>26.72666666666667</v>
      </c>
      <c r="D10" s="1">
        <f t="shared" si="0"/>
        <v>27.149999999999995</v>
      </c>
      <c r="E10" s="1">
        <f t="shared" si="0"/>
        <v>27.946666666666669</v>
      </c>
      <c r="F10" s="1">
        <f t="shared" si="0"/>
        <v>29.173333333333332</v>
      </c>
      <c r="G10" s="1">
        <f t="shared" si="0"/>
        <v>30.256666666666664</v>
      </c>
      <c r="H10" s="1">
        <f t="shared" si="0"/>
        <v>28.25</v>
      </c>
      <c r="I10" s="1">
        <f t="shared" si="0"/>
        <v>27.183333333333334</v>
      </c>
      <c r="L10" s="1">
        <f t="shared" ref="L10:S10" si="1">AVERAGE(L6:L8)</f>
        <v>23.123333333333335</v>
      </c>
      <c r="M10" s="1">
        <f t="shared" si="1"/>
        <v>24.276666666666667</v>
      </c>
      <c r="N10" s="1">
        <f t="shared" si="1"/>
        <v>23.73</v>
      </c>
      <c r="O10" s="1">
        <f t="shared" si="1"/>
        <v>23.296666666666667</v>
      </c>
      <c r="P10" s="1">
        <f t="shared" si="1"/>
        <v>23.209999999999997</v>
      </c>
      <c r="Q10" s="1">
        <f t="shared" si="1"/>
        <v>22.966666666666669</v>
      </c>
      <c r="R10" s="1">
        <f t="shared" si="1"/>
        <v>23.02</v>
      </c>
      <c r="S10" s="1">
        <f t="shared" si="1"/>
        <v>22.833333333333332</v>
      </c>
    </row>
    <row r="11" spans="1:19" x14ac:dyDescent="0.3">
      <c r="A11" s="52" t="s">
        <v>29</v>
      </c>
      <c r="B11" s="1">
        <f>L10</f>
        <v>23.123333333333335</v>
      </c>
      <c r="C11" s="1">
        <f t="shared" ref="C11:I11" si="2">M10</f>
        <v>24.276666666666667</v>
      </c>
      <c r="D11" s="1">
        <f t="shared" si="2"/>
        <v>23.73</v>
      </c>
      <c r="E11" s="1">
        <f t="shared" si="2"/>
        <v>23.296666666666667</v>
      </c>
      <c r="F11" s="1">
        <f t="shared" si="2"/>
        <v>23.209999999999997</v>
      </c>
      <c r="G11" s="1">
        <f t="shared" si="2"/>
        <v>22.966666666666669</v>
      </c>
      <c r="H11" s="1">
        <f t="shared" si="2"/>
        <v>23.02</v>
      </c>
      <c r="I11" s="1">
        <f t="shared" si="2"/>
        <v>22.833333333333332</v>
      </c>
    </row>
    <row r="12" spans="1:19" x14ac:dyDescent="0.3">
      <c r="A12" s="1" t="s">
        <v>0</v>
      </c>
      <c r="B12" s="1">
        <f>B10-B11</f>
        <v>3.0333333333333314</v>
      </c>
      <c r="C12" s="1">
        <f>C10-C11</f>
        <v>2.4500000000000028</v>
      </c>
      <c r="D12" s="1">
        <f>D10-D11</f>
        <v>3.4199999999999946</v>
      </c>
      <c r="E12" s="1">
        <f>E10-E11</f>
        <v>4.6500000000000021</v>
      </c>
      <c r="F12" s="1">
        <f t="shared" ref="F12:I12" si="3">F10-F11</f>
        <v>5.9633333333333347</v>
      </c>
      <c r="G12" s="1">
        <f t="shared" si="3"/>
        <v>7.2899999999999956</v>
      </c>
      <c r="H12" s="1">
        <f t="shared" si="3"/>
        <v>5.23</v>
      </c>
      <c r="I12" s="1">
        <f t="shared" si="3"/>
        <v>4.3500000000000014</v>
      </c>
    </row>
    <row r="13" spans="1:19" x14ac:dyDescent="0.3">
      <c r="A13" s="1" t="s">
        <v>1</v>
      </c>
      <c r="B13" s="1">
        <f t="shared" ref="B13:I13" si="4">B12-$B12</f>
        <v>0</v>
      </c>
      <c r="C13" s="1">
        <f t="shared" si="4"/>
        <v>-0.5833333333333286</v>
      </c>
      <c r="D13" s="1">
        <f t="shared" si="4"/>
        <v>0.38666666666666316</v>
      </c>
      <c r="E13" s="1">
        <f t="shared" si="4"/>
        <v>1.6166666666666707</v>
      </c>
      <c r="F13" s="1">
        <f t="shared" si="4"/>
        <v>2.9300000000000033</v>
      </c>
      <c r="G13" s="1">
        <f t="shared" si="4"/>
        <v>4.2566666666666642</v>
      </c>
      <c r="H13" s="1">
        <f t="shared" si="4"/>
        <v>2.196666666666669</v>
      </c>
      <c r="I13" s="1">
        <f t="shared" si="4"/>
        <v>1.31666666666667</v>
      </c>
    </row>
    <row r="14" spans="1:19" x14ac:dyDescent="0.3">
      <c r="A14" s="1" t="s">
        <v>5</v>
      </c>
      <c r="B14" s="1">
        <f>0-B13</f>
        <v>0</v>
      </c>
      <c r="C14" s="1">
        <f>0-C13</f>
        <v>0.5833333333333286</v>
      </c>
      <c r="D14" s="1">
        <f>0-D13</f>
        <v>-0.38666666666666316</v>
      </c>
      <c r="E14" s="1">
        <f>0-E13</f>
        <v>-1.6166666666666707</v>
      </c>
      <c r="F14" s="1">
        <f t="shared" ref="F14:I14" si="5">0-F13</f>
        <v>-2.9300000000000033</v>
      </c>
      <c r="G14" s="1">
        <f t="shared" si="5"/>
        <v>-4.2566666666666642</v>
      </c>
      <c r="H14" s="1">
        <f t="shared" si="5"/>
        <v>-2.196666666666669</v>
      </c>
      <c r="I14" s="1">
        <f t="shared" si="5"/>
        <v>-1.31666666666667</v>
      </c>
    </row>
    <row r="16" spans="1:19" x14ac:dyDescent="0.3">
      <c r="A16" s="1" t="s">
        <v>5</v>
      </c>
      <c r="B16" s="1">
        <f>B14</f>
        <v>0</v>
      </c>
      <c r="C16" s="1">
        <f>C14</f>
        <v>0.5833333333333286</v>
      </c>
      <c r="D16" s="1">
        <f>D14</f>
        <v>-0.38666666666666316</v>
      </c>
      <c r="E16" s="1">
        <f>E14</f>
        <v>-1.6166666666666707</v>
      </c>
      <c r="F16" s="1">
        <f t="shared" ref="F16:I16" si="6">F14</f>
        <v>-2.9300000000000033</v>
      </c>
      <c r="G16" s="1">
        <f t="shared" si="6"/>
        <v>-4.2566666666666642</v>
      </c>
      <c r="H16" s="1">
        <f t="shared" si="6"/>
        <v>-2.196666666666669</v>
      </c>
      <c r="I16" s="1">
        <f t="shared" si="6"/>
        <v>-1.31666666666667</v>
      </c>
    </row>
    <row r="17" spans="1:19" x14ac:dyDescent="0.3">
      <c r="A17" s="1" t="s">
        <v>6</v>
      </c>
      <c r="B17" s="1">
        <f>POWER(2,B16)</f>
        <v>1</v>
      </c>
      <c r="C17" s="1">
        <f>POWER(2,C16)</f>
        <v>1.4983070768766766</v>
      </c>
      <c r="D17" s="1">
        <f>POWER(2,D16)</f>
        <v>0.7648948467619977</v>
      </c>
      <c r="E17" s="1">
        <f>POWER(2,E16)</f>
        <v>0.32608801744139021</v>
      </c>
      <c r="F17" s="1">
        <f t="shared" ref="F17:I17" si="7">POWER(2,F16)</f>
        <v>0.13121458545288309</v>
      </c>
      <c r="G17" s="1">
        <f t="shared" si="7"/>
        <v>5.2313725808653254E-2</v>
      </c>
      <c r="H17" s="1">
        <f t="shared" si="7"/>
        <v>0.21814107191020538</v>
      </c>
      <c r="I17" s="1">
        <f t="shared" si="7"/>
        <v>0.40146144093168729</v>
      </c>
    </row>
    <row r="19" spans="1:19" x14ac:dyDescent="0.3">
      <c r="A19" s="4" t="s">
        <v>6</v>
      </c>
      <c r="B19" s="4">
        <f>B17</f>
        <v>1</v>
      </c>
      <c r="C19" s="4">
        <f>C17</f>
        <v>1.4983070768766766</v>
      </c>
      <c r="D19" s="4">
        <f>D17</f>
        <v>0.7648948467619977</v>
      </c>
      <c r="E19" s="4">
        <f>E17</f>
        <v>0.32608801744139021</v>
      </c>
      <c r="F19" s="4">
        <f t="shared" ref="F19:I19" si="8">F17</f>
        <v>0.13121458545288309</v>
      </c>
      <c r="G19" s="4">
        <f t="shared" si="8"/>
        <v>5.2313725808653254E-2</v>
      </c>
      <c r="H19" s="4">
        <f t="shared" si="8"/>
        <v>0.21814107191020538</v>
      </c>
      <c r="I19" s="4">
        <f t="shared" si="8"/>
        <v>0.40146144093168729</v>
      </c>
    </row>
    <row r="21" spans="1:19" x14ac:dyDescent="0.3">
      <c r="A21" s="1" t="s">
        <v>2</v>
      </c>
      <c r="B21" s="1">
        <f>STDEV(B6:B8)</f>
        <v>0.13051181300301223</v>
      </c>
      <c r="C21" s="1">
        <f>STDEV(C6:C8)</f>
        <v>9.6090235369329244E-2</v>
      </c>
      <c r="D21" s="1">
        <f>STDEV(D6:D8)</f>
        <v>8.8881944173154995E-2</v>
      </c>
      <c r="E21" s="1">
        <f>STDEV(E6:E8)</f>
        <v>0.22233608194202942</v>
      </c>
      <c r="F21" s="1">
        <f t="shared" ref="F21:I21" si="9">STDEV(F6:F8)</f>
        <v>0.53294777730405507</v>
      </c>
      <c r="G21" s="1">
        <f t="shared" si="9"/>
        <v>0.12503332889007371</v>
      </c>
      <c r="H21" s="1">
        <f t="shared" si="9"/>
        <v>0.62265560304232459</v>
      </c>
      <c r="I21" s="1">
        <f t="shared" si="9"/>
        <v>0.10503967504392528</v>
      </c>
      <c r="L21" s="1">
        <f t="shared" ref="L21:S21" si="10">STDEV(L6:L8)</f>
        <v>1.5275252316519916E-2</v>
      </c>
      <c r="M21" s="1">
        <f t="shared" si="10"/>
        <v>3.5118845842842722E-2</v>
      </c>
      <c r="N21" s="1">
        <f t="shared" si="10"/>
        <v>1.9999999999999574E-2</v>
      </c>
      <c r="O21" s="1">
        <f t="shared" si="10"/>
        <v>5.77350269189716E-3</v>
      </c>
      <c r="P21" s="1">
        <f t="shared" si="10"/>
        <v>4.3588989435406213E-2</v>
      </c>
      <c r="Q21" s="1">
        <f t="shared" si="10"/>
        <v>0.25658007197234439</v>
      </c>
      <c r="R21" s="1">
        <f t="shared" si="10"/>
        <v>0.25514701644346105</v>
      </c>
      <c r="S21" s="1">
        <f t="shared" si="10"/>
        <v>0.16862186493255599</v>
      </c>
    </row>
    <row r="22" spans="1:19" x14ac:dyDescent="0.3">
      <c r="A22" s="1" t="s">
        <v>3</v>
      </c>
      <c r="B22" s="1">
        <f>L21</f>
        <v>1.5275252316519916E-2</v>
      </c>
      <c r="C22" s="1">
        <f t="shared" ref="C22:I22" si="11">M21</f>
        <v>3.5118845842842722E-2</v>
      </c>
      <c r="D22" s="1">
        <f t="shared" si="11"/>
        <v>1.9999999999999574E-2</v>
      </c>
      <c r="E22" s="1">
        <f t="shared" si="11"/>
        <v>5.77350269189716E-3</v>
      </c>
      <c r="F22" s="1">
        <f t="shared" si="11"/>
        <v>4.3588989435406213E-2</v>
      </c>
      <c r="G22" s="1">
        <f t="shared" si="11"/>
        <v>0.25658007197234439</v>
      </c>
      <c r="H22" s="1">
        <f t="shared" si="11"/>
        <v>0.25514701644346105</v>
      </c>
      <c r="I22" s="1">
        <f t="shared" si="11"/>
        <v>0.16862186493255599</v>
      </c>
    </row>
    <row r="23" spans="1:19" x14ac:dyDescent="0.3">
      <c r="B23" s="1">
        <f t="shared" ref="B23:I24" si="12">B21*B21</f>
        <v>1.7033333333333234E-2</v>
      </c>
      <c r="C23" s="1">
        <f t="shared" si="12"/>
        <v>9.2333333333330936E-3</v>
      </c>
      <c r="D23" s="1">
        <f t="shared" si="12"/>
        <v>7.8999999999998412E-3</v>
      </c>
      <c r="E23" s="1">
        <f t="shared" si="12"/>
        <v>4.9433333333332823E-2</v>
      </c>
      <c r="F23" s="1">
        <f t="shared" si="12"/>
        <v>0.28403333333333269</v>
      </c>
      <c r="G23" s="1">
        <f t="shared" si="12"/>
        <v>1.5633333333333339E-2</v>
      </c>
      <c r="H23" s="1">
        <f t="shared" si="12"/>
        <v>0.38770000000000088</v>
      </c>
      <c r="I23" s="1">
        <f t="shared" si="12"/>
        <v>1.1033333333333419E-2</v>
      </c>
    </row>
    <row r="24" spans="1:19" x14ac:dyDescent="0.3">
      <c r="B24" s="1">
        <f t="shared" si="12"/>
        <v>2.3333333333334705E-4</v>
      </c>
      <c r="C24" s="1">
        <f t="shared" si="12"/>
        <v>1.2333333333333515E-3</v>
      </c>
      <c r="D24" s="1">
        <f t="shared" si="12"/>
        <v>3.9999999999998294E-4</v>
      </c>
      <c r="E24" s="2">
        <f>E22*E22</f>
        <v>3.333333333334375E-5</v>
      </c>
      <c r="F24" s="1">
        <f t="shared" si="12"/>
        <v>1.8999999999999545E-3</v>
      </c>
      <c r="G24" s="1">
        <f t="shared" si="12"/>
        <v>6.5833333333333424E-2</v>
      </c>
      <c r="H24" s="1">
        <f t="shared" si="12"/>
        <v>6.5099999999999783E-2</v>
      </c>
      <c r="I24" s="1">
        <f t="shared" si="12"/>
        <v>2.8433333333333154E-2</v>
      </c>
    </row>
    <row r="25" spans="1:19" x14ac:dyDescent="0.3">
      <c r="B25" s="1">
        <f>B23+B24</f>
        <v>1.726666666666658E-2</v>
      </c>
      <c r="C25" s="1">
        <f>C23+C24</f>
        <v>1.0466666666666445E-2</v>
      </c>
      <c r="D25" s="1">
        <f>D23+D24</f>
        <v>8.2999999999998249E-3</v>
      </c>
      <c r="E25" s="1">
        <f>E23+E24</f>
        <v>4.9466666666666166E-2</v>
      </c>
      <c r="F25" s="1">
        <f t="shared" ref="F25:I25" si="13">F23+F24</f>
        <v>0.28593333333333265</v>
      </c>
      <c r="G25" s="1">
        <f t="shared" si="13"/>
        <v>8.146666666666677E-2</v>
      </c>
      <c r="H25" s="1">
        <f t="shared" si="13"/>
        <v>0.45280000000000065</v>
      </c>
      <c r="I25" s="1">
        <f t="shared" si="13"/>
        <v>3.9466666666666574E-2</v>
      </c>
    </row>
    <row r="26" spans="1:19" x14ac:dyDescent="0.3">
      <c r="B26" s="1">
        <f>B25/3</f>
        <v>5.7555555555555268E-3</v>
      </c>
      <c r="C26" s="1">
        <f>C25/3</f>
        <v>3.4888888888888153E-3</v>
      </c>
      <c r="D26" s="1">
        <f>D25/3</f>
        <v>2.7666666666666083E-3</v>
      </c>
      <c r="E26" s="1">
        <f>E25/3</f>
        <v>1.6488888888888723E-2</v>
      </c>
      <c r="F26" s="1">
        <f t="shared" ref="F26:I26" si="14">F25/3</f>
        <v>9.5311111111110888E-2</v>
      </c>
      <c r="G26" s="1">
        <f t="shared" si="14"/>
        <v>2.7155555555555589E-2</v>
      </c>
      <c r="H26" s="1">
        <f t="shared" si="14"/>
        <v>0.15093333333333356</v>
      </c>
      <c r="I26" s="1">
        <f t="shared" si="14"/>
        <v>1.3155555555555525E-2</v>
      </c>
    </row>
    <row r="27" spans="1:19" x14ac:dyDescent="0.3">
      <c r="B27" s="5">
        <f>POWER(B26,0.5)</f>
        <v>7.5865377844940088E-2</v>
      </c>
      <c r="C27" s="5">
        <f>POWER(C26,0.5)</f>
        <v>5.9066817155563882E-2</v>
      </c>
      <c r="D27" s="5">
        <f>POWER(D26,0.5)</f>
        <v>5.2599112793531112E-2</v>
      </c>
      <c r="E27" s="5">
        <f>POWER(E26,0.5)</f>
        <v>0.12840906856172085</v>
      </c>
      <c r="F27" s="5">
        <f t="shared" ref="F27:I27" si="15">POWER(F26,0.5)</f>
        <v>0.30872497649382191</v>
      </c>
      <c r="G27" s="5">
        <f t="shared" si="15"/>
        <v>0.16478942792411044</v>
      </c>
      <c r="H27" s="5">
        <f t="shared" si="15"/>
        <v>0.38850139424889268</v>
      </c>
      <c r="I27" s="5">
        <f t="shared" si="15"/>
        <v>0.11469767022723489</v>
      </c>
    </row>
    <row r="29" spans="1:19" x14ac:dyDescent="0.3">
      <c r="A29" s="1" t="s">
        <v>4</v>
      </c>
      <c r="B29" s="1">
        <f>B27</f>
        <v>7.5865377844940088E-2</v>
      </c>
      <c r="C29" s="1">
        <f>C27</f>
        <v>5.9066817155563882E-2</v>
      </c>
      <c r="D29" s="1">
        <f>D27</f>
        <v>5.2599112793531112E-2</v>
      </c>
      <c r="E29" s="1">
        <f>E27</f>
        <v>0.12840906856172085</v>
      </c>
      <c r="F29" s="1">
        <f t="shared" ref="F29:I29" si="16">F27</f>
        <v>0.30872497649382191</v>
      </c>
      <c r="G29" s="1">
        <f t="shared" si="16"/>
        <v>0.16478942792411044</v>
      </c>
      <c r="H29" s="1">
        <f t="shared" si="16"/>
        <v>0.38850139424889268</v>
      </c>
      <c r="I29" s="1">
        <f t="shared" si="16"/>
        <v>0.11469767022723489</v>
      </c>
    </row>
    <row r="30" spans="1:19" x14ac:dyDescent="0.3">
      <c r="A30" s="1" t="s">
        <v>5</v>
      </c>
      <c r="B30" s="1">
        <f>B14</f>
        <v>0</v>
      </c>
      <c r="C30" s="1">
        <f>C14</f>
        <v>0.5833333333333286</v>
      </c>
      <c r="D30" s="1">
        <f>D14</f>
        <v>-0.38666666666666316</v>
      </c>
      <c r="E30" s="1">
        <f>E14</f>
        <v>-1.6166666666666707</v>
      </c>
      <c r="F30" s="1">
        <f t="shared" ref="F30:I30" si="17">F14</f>
        <v>-2.9300000000000033</v>
      </c>
      <c r="G30" s="1">
        <f t="shared" si="17"/>
        <v>-4.2566666666666642</v>
      </c>
      <c r="H30" s="1">
        <f t="shared" si="17"/>
        <v>-2.196666666666669</v>
      </c>
      <c r="I30" s="1">
        <f t="shared" si="17"/>
        <v>-1.31666666666667</v>
      </c>
    </row>
    <row r="31" spans="1:19" x14ac:dyDescent="0.3">
      <c r="B31" s="1">
        <f>B30-B29</f>
        <v>-7.5865377844940088E-2</v>
      </c>
      <c r="C31" s="1">
        <f>C30-C29</f>
        <v>0.52426651617776476</v>
      </c>
      <c r="D31" s="1">
        <f>D30-D29</f>
        <v>-0.43926577946019429</v>
      </c>
      <c r="E31" s="1">
        <f>E30-E29</f>
        <v>-1.7450757352283914</v>
      </c>
      <c r="F31" s="1">
        <f t="shared" ref="F31:I31" si="18">F30-F29</f>
        <v>-3.2387249764938253</v>
      </c>
      <c r="G31" s="1">
        <f t="shared" si="18"/>
        <v>-4.4214560945907744</v>
      </c>
      <c r="H31" s="1">
        <f t="shared" si="18"/>
        <v>-2.5851680609155618</v>
      </c>
      <c r="I31" s="1">
        <f t="shared" si="18"/>
        <v>-1.4313643368939049</v>
      </c>
    </row>
    <row r="32" spans="1:19" x14ac:dyDescent="0.3">
      <c r="B32" s="1">
        <f>B29+B30</f>
        <v>7.5865377844940088E-2</v>
      </c>
      <c r="C32" s="1">
        <f>C29+C30</f>
        <v>0.64240015048889243</v>
      </c>
      <c r="D32" s="1">
        <f>D29+D30</f>
        <v>-0.33406755387313203</v>
      </c>
      <c r="E32" s="1">
        <f>E29+E30</f>
        <v>-1.48825759810495</v>
      </c>
      <c r="F32" s="1">
        <f t="shared" ref="F32:I32" si="19">F29+F30</f>
        <v>-2.6212750235061812</v>
      </c>
      <c r="G32" s="1">
        <f t="shared" si="19"/>
        <v>-4.0918772387425539</v>
      </c>
      <c r="H32" s="1">
        <f t="shared" si="19"/>
        <v>-1.8081652724177764</v>
      </c>
      <c r="I32" s="1">
        <f t="shared" si="19"/>
        <v>-1.2019689964394351</v>
      </c>
    </row>
    <row r="33" spans="1:9" x14ac:dyDescent="0.3">
      <c r="B33" s="1">
        <f t="shared" ref="B33:I34" si="20">POWER(2,B31)</f>
        <v>0.94877284381922811</v>
      </c>
      <c r="C33" s="1">
        <f t="shared" si="20"/>
        <v>1.4382021944997767</v>
      </c>
      <c r="D33" s="1">
        <f t="shared" si="20"/>
        <v>0.73750984880217196</v>
      </c>
      <c r="E33" s="1">
        <f t="shared" si="20"/>
        <v>0.2983182749321302</v>
      </c>
      <c r="F33" s="1">
        <f t="shared" si="20"/>
        <v>0.10593674735292416</v>
      </c>
      <c r="G33" s="1">
        <f t="shared" si="20"/>
        <v>4.6666914892262309E-2</v>
      </c>
      <c r="H33" s="1">
        <f t="shared" si="20"/>
        <v>0.16664292111351664</v>
      </c>
      <c r="I33" s="1">
        <f t="shared" si="20"/>
        <v>0.3707800851702614</v>
      </c>
    </row>
    <row r="34" spans="1:9" x14ac:dyDescent="0.3">
      <c r="B34" s="1">
        <f t="shared" si="20"/>
        <v>1.0539930674813163</v>
      </c>
      <c r="C34" s="1">
        <f t="shared" si="20"/>
        <v>1.5609238431175818</v>
      </c>
      <c r="D34" s="1">
        <f t="shared" si="20"/>
        <v>0.79329669638079126</v>
      </c>
      <c r="E34" s="1">
        <f t="shared" si="20"/>
        <v>0.35644277958850518</v>
      </c>
      <c r="F34" s="1">
        <f t="shared" si="20"/>
        <v>0.16252403312151267</v>
      </c>
      <c r="G34" s="1">
        <f t="shared" si="20"/>
        <v>5.8643814666152726E-2</v>
      </c>
      <c r="H34" s="1">
        <f t="shared" si="20"/>
        <v>0.28555384732915401</v>
      </c>
      <c r="I34" s="1">
        <f t="shared" si="20"/>
        <v>0.43468162126597815</v>
      </c>
    </row>
    <row r="35" spans="1:9" x14ac:dyDescent="0.3">
      <c r="B35" s="1">
        <f>B33-B34</f>
        <v>-0.10522022366208816</v>
      </c>
      <c r="C35" s="1">
        <f>C33-C34</f>
        <v>-0.1227216486178051</v>
      </c>
      <c r="D35" s="1">
        <f>D33-D34</f>
        <v>-5.5786847578619292E-2</v>
      </c>
      <c r="E35" s="1">
        <f>E33-E34</f>
        <v>-5.8124504656374976E-2</v>
      </c>
      <c r="F35" s="1">
        <f t="shared" ref="F35:I35" si="21">F33-F34</f>
        <v>-5.6587285768588513E-2</v>
      </c>
      <c r="G35" s="1">
        <f t="shared" si="21"/>
        <v>-1.1976899773890416E-2</v>
      </c>
      <c r="H35" s="1">
        <f t="shared" si="21"/>
        <v>-0.11891092621563737</v>
      </c>
      <c r="I35" s="1">
        <f t="shared" si="21"/>
        <v>-6.3901536095716749E-2</v>
      </c>
    </row>
    <row r="36" spans="1:9" x14ac:dyDescent="0.3">
      <c r="B36" s="3">
        <f>B35/2</f>
        <v>-5.2610111831044082E-2</v>
      </c>
      <c r="C36" s="3">
        <f>C35/2</f>
        <v>-6.1360824308902551E-2</v>
      </c>
      <c r="D36" s="3">
        <f>D35/2</f>
        <v>-2.7893423789309646E-2</v>
      </c>
      <c r="E36" s="3">
        <f>E35/2</f>
        <v>-2.9062252328187488E-2</v>
      </c>
      <c r="F36" s="3">
        <f t="shared" ref="F36:I36" si="22">F35/2</f>
        <v>-2.8293642884294257E-2</v>
      </c>
      <c r="G36" s="3">
        <f t="shared" si="22"/>
        <v>-5.9884498869452081E-3</v>
      </c>
      <c r="H36" s="3">
        <f t="shared" si="22"/>
        <v>-5.9455463107818685E-2</v>
      </c>
      <c r="I36" s="3">
        <f t="shared" si="22"/>
        <v>-3.1950768047858374E-2</v>
      </c>
    </row>
    <row r="40" spans="1:9" x14ac:dyDescent="0.3">
      <c r="B40" s="1" t="s">
        <v>7</v>
      </c>
      <c r="C40" s="1" t="s">
        <v>8</v>
      </c>
      <c r="D40" s="1" t="s">
        <v>9</v>
      </c>
      <c r="E40" s="1" t="s">
        <v>10</v>
      </c>
      <c r="F40" s="1" t="s">
        <v>11</v>
      </c>
      <c r="G40" s="1" t="s">
        <v>12</v>
      </c>
      <c r="H40" s="1" t="s">
        <v>13</v>
      </c>
      <c r="I40" s="1" t="s">
        <v>14</v>
      </c>
    </row>
    <row r="41" spans="1:9" x14ac:dyDescent="0.3">
      <c r="A41" s="1" t="s">
        <v>15</v>
      </c>
      <c r="B41" s="1">
        <f>B17</f>
        <v>1</v>
      </c>
      <c r="C41" s="1">
        <f t="shared" ref="C41:I41" si="23">C17</f>
        <v>1.4983070768766766</v>
      </c>
      <c r="D41" s="1">
        <f t="shared" si="23"/>
        <v>0.7648948467619977</v>
      </c>
      <c r="E41" s="1">
        <f t="shared" si="23"/>
        <v>0.32608801744139021</v>
      </c>
      <c r="F41" s="1">
        <f t="shared" si="23"/>
        <v>0.13121458545288309</v>
      </c>
      <c r="G41" s="1">
        <f t="shared" si="23"/>
        <v>5.2313725808653254E-2</v>
      </c>
      <c r="H41" s="1">
        <f t="shared" si="23"/>
        <v>0.21814107191020538</v>
      </c>
      <c r="I41" s="1">
        <f t="shared" si="23"/>
        <v>0.40146144093168729</v>
      </c>
    </row>
    <row r="42" spans="1:9" x14ac:dyDescent="0.3">
      <c r="A42" s="1" t="s">
        <v>30</v>
      </c>
      <c r="B42" s="1">
        <f>B36</f>
        <v>-5.2610111831044082E-2</v>
      </c>
      <c r="C42" s="1">
        <f t="shared" ref="C42:I42" si="24">C36</f>
        <v>-6.1360824308902551E-2</v>
      </c>
      <c r="D42" s="1">
        <f t="shared" si="24"/>
        <v>-2.7893423789309646E-2</v>
      </c>
      <c r="E42" s="1">
        <f t="shared" si="24"/>
        <v>-2.9062252328187488E-2</v>
      </c>
      <c r="F42" s="1">
        <f t="shared" si="24"/>
        <v>-2.8293642884294257E-2</v>
      </c>
      <c r="G42" s="1">
        <f t="shared" si="24"/>
        <v>-5.9884498869452081E-3</v>
      </c>
      <c r="H42" s="1">
        <f t="shared" si="24"/>
        <v>-5.9455463107818685E-2</v>
      </c>
      <c r="I42" s="1">
        <f t="shared" si="24"/>
        <v>-3.1950768047858374E-2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35CD3-4F39-4AFB-9F4E-697481F7D2B8}">
  <dimension ref="A4:S42"/>
  <sheetViews>
    <sheetView workbookViewId="0">
      <selection activeCell="B4" sqref="B4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41</v>
      </c>
      <c r="L4" s="1" t="s">
        <v>29</v>
      </c>
    </row>
    <row r="5" spans="1:19" x14ac:dyDescent="0.3">
      <c r="B5" s="1" t="s">
        <v>7</v>
      </c>
      <c r="C5" s="1" t="s">
        <v>8</v>
      </c>
      <c r="D5" s="1" t="s">
        <v>9</v>
      </c>
      <c r="E5" s="1" t="s">
        <v>10</v>
      </c>
      <c r="F5" s="1" t="s">
        <v>11</v>
      </c>
      <c r="G5" s="1" t="s">
        <v>12</v>
      </c>
      <c r="H5" s="1" t="s">
        <v>13</v>
      </c>
      <c r="I5" s="1" t="s">
        <v>14</v>
      </c>
      <c r="L5" s="1" t="s">
        <v>7</v>
      </c>
      <c r="M5" s="1" t="s">
        <v>8</v>
      </c>
      <c r="N5" s="1" t="s">
        <v>9</v>
      </c>
      <c r="O5" s="1" t="s">
        <v>10</v>
      </c>
      <c r="P5" s="1" t="s">
        <v>11</v>
      </c>
      <c r="Q5" s="1" t="s">
        <v>12</v>
      </c>
      <c r="R5" s="1" t="s">
        <v>13</v>
      </c>
      <c r="S5" s="1" t="s">
        <v>14</v>
      </c>
    </row>
    <row r="6" spans="1:19" x14ac:dyDescent="0.3">
      <c r="A6" s="1" t="s">
        <v>27</v>
      </c>
      <c r="B6" s="39">
        <v>33.57</v>
      </c>
      <c r="C6" s="47">
        <v>35.1</v>
      </c>
      <c r="D6" s="41">
        <v>36.08</v>
      </c>
      <c r="E6" s="42">
        <v>34.130000000000003</v>
      </c>
      <c r="F6" s="13">
        <v>33.51</v>
      </c>
      <c r="G6" s="43">
        <v>32.700000000000003</v>
      </c>
      <c r="H6" s="48">
        <v>33.15</v>
      </c>
      <c r="I6" s="41">
        <v>30.11</v>
      </c>
      <c r="J6" s="8"/>
      <c r="K6" s="8"/>
      <c r="L6" s="39">
        <v>23.25</v>
      </c>
      <c r="M6" s="47">
        <v>24.21</v>
      </c>
      <c r="N6" s="41">
        <v>22.95</v>
      </c>
      <c r="O6" s="42">
        <v>23.03</v>
      </c>
      <c r="P6" s="13">
        <v>23.15</v>
      </c>
      <c r="Q6" s="43">
        <v>22.85</v>
      </c>
      <c r="R6" s="48">
        <v>22.13</v>
      </c>
      <c r="S6" s="41">
        <v>22.24</v>
      </c>
    </row>
    <row r="7" spans="1:19" x14ac:dyDescent="0.3">
      <c r="B7" s="39">
        <v>33.380000000000003</v>
      </c>
      <c r="C7" s="47">
        <v>35.07</v>
      </c>
      <c r="D7" s="41">
        <v>35.19</v>
      </c>
      <c r="E7" s="42">
        <v>34.880000000000003</v>
      </c>
      <c r="F7" s="13">
        <v>32.630000000000003</v>
      </c>
      <c r="G7" s="43">
        <v>32.97</v>
      </c>
      <c r="H7" s="48">
        <v>33.31</v>
      </c>
      <c r="I7" s="41">
        <v>30.87</v>
      </c>
      <c r="J7" s="8"/>
      <c r="K7" s="8"/>
      <c r="L7" s="39">
        <v>23.35</v>
      </c>
      <c r="M7" s="47">
        <v>23.49</v>
      </c>
      <c r="N7" s="41">
        <v>22.76</v>
      </c>
      <c r="O7" s="42">
        <v>22.34</v>
      </c>
      <c r="P7" s="13">
        <v>23.01</v>
      </c>
      <c r="Q7" s="43">
        <v>22.41</v>
      </c>
      <c r="R7" s="48">
        <v>22.83</v>
      </c>
      <c r="S7" s="41">
        <v>22.86</v>
      </c>
    </row>
    <row r="8" spans="1:19" x14ac:dyDescent="0.3">
      <c r="B8" s="39">
        <v>33.29</v>
      </c>
      <c r="C8" s="47">
        <v>34.79</v>
      </c>
      <c r="D8" s="41">
        <v>36.14</v>
      </c>
      <c r="E8" s="42">
        <v>34.049999999999997</v>
      </c>
      <c r="F8" s="13">
        <v>33.590000000000003</v>
      </c>
      <c r="G8" s="43">
        <v>33.200000000000003</v>
      </c>
      <c r="H8" s="48">
        <v>33.049999999999997</v>
      </c>
      <c r="I8" s="41">
        <v>30.2</v>
      </c>
      <c r="J8" s="8"/>
      <c r="K8" s="8"/>
      <c r="L8" s="39">
        <v>23.04</v>
      </c>
      <c r="M8" s="47">
        <v>23.28</v>
      </c>
      <c r="N8" s="41">
        <v>23.72</v>
      </c>
      <c r="O8" s="42">
        <v>23.16</v>
      </c>
      <c r="P8" s="13">
        <v>22.92</v>
      </c>
      <c r="Q8" s="43">
        <v>22.77</v>
      </c>
      <c r="R8" s="48">
        <v>22.96</v>
      </c>
      <c r="S8" s="41">
        <v>22.28</v>
      </c>
    </row>
    <row r="10" spans="1:19" x14ac:dyDescent="0.3">
      <c r="A10" s="52" t="s">
        <v>28</v>
      </c>
      <c r="B10" s="1">
        <f t="shared" ref="B10:I10" si="0">AVERAGE(B6:B8)</f>
        <v>33.413333333333334</v>
      </c>
      <c r="C10" s="1">
        <f t="shared" si="0"/>
        <v>34.986666666666672</v>
      </c>
      <c r="D10" s="1">
        <f t="shared" si="0"/>
        <v>35.803333333333335</v>
      </c>
      <c r="E10" s="1">
        <f t="shared" si="0"/>
        <v>34.353333333333332</v>
      </c>
      <c r="F10" s="1">
        <f t="shared" si="0"/>
        <v>33.243333333333332</v>
      </c>
      <c r="G10" s="1">
        <f t="shared" si="0"/>
        <v>32.956666666666671</v>
      </c>
      <c r="H10" s="1">
        <f t="shared" si="0"/>
        <v>33.17</v>
      </c>
      <c r="I10" s="1">
        <f t="shared" si="0"/>
        <v>30.393333333333334</v>
      </c>
      <c r="L10" s="1">
        <f t="shared" ref="L10:S10" si="1">AVERAGE(L6:L8)</f>
        <v>23.213333333333335</v>
      </c>
      <c r="M10" s="1">
        <f t="shared" si="1"/>
        <v>23.66</v>
      </c>
      <c r="N10" s="1">
        <f t="shared" si="1"/>
        <v>23.143333333333334</v>
      </c>
      <c r="O10" s="1">
        <f t="shared" si="1"/>
        <v>22.843333333333334</v>
      </c>
      <c r="P10" s="1">
        <f t="shared" si="1"/>
        <v>23.026666666666667</v>
      </c>
      <c r="Q10" s="1">
        <f t="shared" si="1"/>
        <v>22.676666666666666</v>
      </c>
      <c r="R10" s="1">
        <f t="shared" si="1"/>
        <v>22.639999999999997</v>
      </c>
      <c r="S10" s="1">
        <f t="shared" si="1"/>
        <v>22.459999999999997</v>
      </c>
    </row>
    <row r="11" spans="1:19" x14ac:dyDescent="0.3">
      <c r="A11" s="52" t="s">
        <v>29</v>
      </c>
      <c r="B11" s="1">
        <f>L10</f>
        <v>23.213333333333335</v>
      </c>
      <c r="C11" s="1">
        <f t="shared" ref="C11:I11" si="2">M10</f>
        <v>23.66</v>
      </c>
      <c r="D11" s="1">
        <f t="shared" si="2"/>
        <v>23.143333333333334</v>
      </c>
      <c r="E11" s="1">
        <f t="shared" si="2"/>
        <v>22.843333333333334</v>
      </c>
      <c r="F11" s="1">
        <f t="shared" si="2"/>
        <v>23.026666666666667</v>
      </c>
      <c r="G11" s="1">
        <f t="shared" si="2"/>
        <v>22.676666666666666</v>
      </c>
      <c r="H11" s="1">
        <f t="shared" si="2"/>
        <v>22.639999999999997</v>
      </c>
      <c r="I11" s="1">
        <f t="shared" si="2"/>
        <v>22.459999999999997</v>
      </c>
    </row>
    <row r="12" spans="1:19" x14ac:dyDescent="0.3">
      <c r="A12" s="1" t="s">
        <v>0</v>
      </c>
      <c r="B12" s="1">
        <f>B10-B11</f>
        <v>10.199999999999999</v>
      </c>
      <c r="C12" s="1">
        <f>C10-C11</f>
        <v>11.326666666666672</v>
      </c>
      <c r="D12" s="1">
        <f>D10-D11</f>
        <v>12.66</v>
      </c>
      <c r="E12" s="1">
        <f>E10-E11</f>
        <v>11.509999999999998</v>
      </c>
      <c r="F12" s="1">
        <f t="shared" ref="F12:I12" si="3">F10-F11</f>
        <v>10.216666666666665</v>
      </c>
      <c r="G12" s="1">
        <f t="shared" si="3"/>
        <v>10.280000000000005</v>
      </c>
      <c r="H12" s="1">
        <f t="shared" si="3"/>
        <v>10.530000000000005</v>
      </c>
      <c r="I12" s="1">
        <f t="shared" si="3"/>
        <v>7.9333333333333371</v>
      </c>
    </row>
    <row r="13" spans="1:19" x14ac:dyDescent="0.3">
      <c r="A13" s="1" t="s">
        <v>1</v>
      </c>
      <c r="B13" s="1">
        <f t="shared" ref="B13:I13" si="4">B12-$B12</f>
        <v>0</v>
      </c>
      <c r="C13" s="1">
        <f t="shared" si="4"/>
        <v>1.1266666666666723</v>
      </c>
      <c r="D13" s="1">
        <f t="shared" si="4"/>
        <v>2.4600000000000009</v>
      </c>
      <c r="E13" s="1">
        <f t="shared" si="4"/>
        <v>1.3099999999999987</v>
      </c>
      <c r="F13" s="1">
        <f t="shared" si="4"/>
        <v>1.6666666666665719E-2</v>
      </c>
      <c r="G13" s="1">
        <f t="shared" si="4"/>
        <v>8.00000000000054E-2</v>
      </c>
      <c r="H13" s="1">
        <f t="shared" si="4"/>
        <v>0.3300000000000054</v>
      </c>
      <c r="I13" s="1">
        <f t="shared" si="4"/>
        <v>-2.2666666666666622</v>
      </c>
    </row>
    <row r="14" spans="1:19" x14ac:dyDescent="0.3">
      <c r="A14" s="1" t="s">
        <v>5</v>
      </c>
      <c r="B14" s="1">
        <f>0-B13</f>
        <v>0</v>
      </c>
      <c r="C14" s="1">
        <f>0-C13</f>
        <v>-1.1266666666666723</v>
      </c>
      <c r="D14" s="1">
        <f>0-D13</f>
        <v>-2.4600000000000009</v>
      </c>
      <c r="E14" s="1">
        <f>0-E13</f>
        <v>-1.3099999999999987</v>
      </c>
      <c r="F14" s="1">
        <f t="shared" ref="F14:I14" si="5">0-F13</f>
        <v>-1.6666666666665719E-2</v>
      </c>
      <c r="G14" s="1">
        <f t="shared" si="5"/>
        <v>-8.00000000000054E-2</v>
      </c>
      <c r="H14" s="1">
        <f t="shared" si="5"/>
        <v>-0.3300000000000054</v>
      </c>
      <c r="I14" s="1">
        <f t="shared" si="5"/>
        <v>2.2666666666666622</v>
      </c>
    </row>
    <row r="16" spans="1:19" x14ac:dyDescent="0.3">
      <c r="A16" s="1" t="s">
        <v>5</v>
      </c>
      <c r="B16" s="1">
        <f>B14</f>
        <v>0</v>
      </c>
      <c r="C16" s="1">
        <f>C14</f>
        <v>-1.1266666666666723</v>
      </c>
      <c r="D16" s="1">
        <f>D14</f>
        <v>-2.4600000000000009</v>
      </c>
      <c r="E16" s="1">
        <f>E14</f>
        <v>-1.3099999999999987</v>
      </c>
      <c r="F16" s="1">
        <f t="shared" ref="F16:I16" si="6">F14</f>
        <v>-1.6666666666665719E-2</v>
      </c>
      <c r="G16" s="1">
        <f t="shared" si="6"/>
        <v>-8.00000000000054E-2</v>
      </c>
      <c r="H16" s="1">
        <f t="shared" si="6"/>
        <v>-0.3300000000000054</v>
      </c>
      <c r="I16" s="1">
        <f t="shared" si="6"/>
        <v>2.2666666666666622</v>
      </c>
    </row>
    <row r="17" spans="1:19" x14ac:dyDescent="0.3">
      <c r="A17" s="1" t="s">
        <v>6</v>
      </c>
      <c r="B17" s="1">
        <f>POWER(2,B16)</f>
        <v>1</v>
      </c>
      <c r="C17" s="1">
        <f>POWER(2,C16)</f>
        <v>0.45797264513512254</v>
      </c>
      <c r="D17" s="1">
        <f>POWER(2,D16)</f>
        <v>0.18174656466503875</v>
      </c>
      <c r="E17" s="1">
        <f>POWER(2,E16)</f>
        <v>0.40332087961106355</v>
      </c>
      <c r="F17" s="1">
        <f t="shared" ref="F17:I17" si="7">POWER(2,F16)</f>
        <v>0.98851402035289671</v>
      </c>
      <c r="G17" s="1">
        <f t="shared" si="7"/>
        <v>0.94605764672559245</v>
      </c>
      <c r="H17" s="1">
        <f t="shared" si="7"/>
        <v>0.7955364837549157</v>
      </c>
      <c r="I17" s="1">
        <f t="shared" si="7"/>
        <v>4.8121001443284506</v>
      </c>
    </row>
    <row r="19" spans="1:19" x14ac:dyDescent="0.3">
      <c r="A19" s="4" t="s">
        <v>6</v>
      </c>
      <c r="B19" s="4">
        <f>B17</f>
        <v>1</v>
      </c>
      <c r="C19" s="4">
        <f>C17</f>
        <v>0.45797264513512254</v>
      </c>
      <c r="D19" s="4">
        <f>D17</f>
        <v>0.18174656466503875</v>
      </c>
      <c r="E19" s="4">
        <f>E17</f>
        <v>0.40332087961106355</v>
      </c>
      <c r="F19" s="4">
        <f t="shared" ref="F19:I19" si="8">F17</f>
        <v>0.98851402035289671</v>
      </c>
      <c r="G19" s="4">
        <f t="shared" si="8"/>
        <v>0.94605764672559245</v>
      </c>
      <c r="H19" s="4">
        <f t="shared" si="8"/>
        <v>0.7955364837549157</v>
      </c>
      <c r="I19" s="4">
        <f t="shared" si="8"/>
        <v>4.8121001443284506</v>
      </c>
    </row>
    <row r="21" spans="1:19" x14ac:dyDescent="0.3">
      <c r="A21" s="1" t="s">
        <v>2</v>
      </c>
      <c r="B21" s="1">
        <f>STDEV(B6:B8)</f>
        <v>0.14294521094927734</v>
      </c>
      <c r="C21" s="1">
        <f>STDEV(C6:C8)</f>
        <v>0.17097758137642982</v>
      </c>
      <c r="D21" s="1">
        <f>STDEV(D6:D8)</f>
        <v>0.53200877185750839</v>
      </c>
      <c r="E21" s="1">
        <f>STDEV(E6:E8)</f>
        <v>0.45785732857882155</v>
      </c>
      <c r="F21" s="1">
        <f t="shared" ref="F21:I21" si="9">STDEV(F6:F8)</f>
        <v>0.53266624947835051</v>
      </c>
      <c r="G21" s="1">
        <f t="shared" si="9"/>
        <v>0.25026652459594606</v>
      </c>
      <c r="H21" s="1">
        <f t="shared" si="9"/>
        <v>0.13114877048604262</v>
      </c>
      <c r="I21" s="1">
        <f t="shared" si="9"/>
        <v>0.41525092815469311</v>
      </c>
      <c r="L21" s="1">
        <f t="shared" ref="L21:S21" si="10">STDEV(L6:L8)</f>
        <v>0.15821925715074533</v>
      </c>
      <c r="M21" s="1">
        <f t="shared" si="10"/>
        <v>0.48774993593028826</v>
      </c>
      <c r="N21" s="1">
        <f t="shared" si="10"/>
        <v>0.50836338708971973</v>
      </c>
      <c r="O21" s="1">
        <f t="shared" si="10"/>
        <v>0.44071910933533809</v>
      </c>
      <c r="P21" s="1">
        <f t="shared" si="10"/>
        <v>0.11590225767142308</v>
      </c>
      <c r="Q21" s="1">
        <f t="shared" si="10"/>
        <v>0.23437861108329297</v>
      </c>
      <c r="R21" s="1">
        <f t="shared" si="10"/>
        <v>0.44643028571099475</v>
      </c>
      <c r="S21" s="1">
        <f t="shared" si="10"/>
        <v>0.34698703145794929</v>
      </c>
    </row>
    <row r="22" spans="1:19" x14ac:dyDescent="0.3">
      <c r="A22" s="1" t="s">
        <v>3</v>
      </c>
      <c r="B22" s="1">
        <f>L21</f>
        <v>0.15821925715074533</v>
      </c>
      <c r="C22" s="1">
        <f t="shared" ref="C22:I22" si="11">M21</f>
        <v>0.48774993593028826</v>
      </c>
      <c r="D22" s="1">
        <f t="shared" si="11"/>
        <v>0.50836338708971973</v>
      </c>
      <c r="E22" s="1">
        <f t="shared" si="11"/>
        <v>0.44071910933533809</v>
      </c>
      <c r="F22" s="1">
        <f t="shared" si="11"/>
        <v>0.11590225767142308</v>
      </c>
      <c r="G22" s="1">
        <f t="shared" si="11"/>
        <v>0.23437861108329297</v>
      </c>
      <c r="H22" s="1">
        <f t="shared" si="11"/>
        <v>0.44643028571099475</v>
      </c>
      <c r="I22" s="1">
        <f t="shared" si="11"/>
        <v>0.34698703145794929</v>
      </c>
    </row>
    <row r="23" spans="1:19" x14ac:dyDescent="0.3">
      <c r="B23" s="1">
        <f t="shared" ref="B23:I24" si="12">B21*B21</f>
        <v>2.0433333333333397E-2</v>
      </c>
      <c r="C23" s="1">
        <f t="shared" si="12"/>
        <v>2.923333333333368E-2</v>
      </c>
      <c r="D23" s="1">
        <f t="shared" si="12"/>
        <v>0.28303333333333441</v>
      </c>
      <c r="E23" s="1">
        <f t="shared" si="12"/>
        <v>0.20963333333333498</v>
      </c>
      <c r="F23" s="1">
        <f t="shared" si="12"/>
        <v>0.28373333333333234</v>
      </c>
      <c r="G23" s="1">
        <f t="shared" si="12"/>
        <v>6.2633333333333277E-2</v>
      </c>
      <c r="H23" s="1">
        <f t="shared" si="12"/>
        <v>1.7200000000000683E-2</v>
      </c>
      <c r="I23" s="1">
        <f t="shared" si="12"/>
        <v>0.1724333333333341</v>
      </c>
    </row>
    <row r="24" spans="1:19" x14ac:dyDescent="0.3">
      <c r="B24" s="1">
        <f t="shared" si="12"/>
        <v>2.5033333333333678E-2</v>
      </c>
      <c r="C24" s="1">
        <f t="shared" si="12"/>
        <v>0.23790000000000031</v>
      </c>
      <c r="D24" s="1">
        <f t="shared" si="12"/>
        <v>0.25843333333333224</v>
      </c>
      <c r="E24" s="2">
        <f>E22*E22</f>
        <v>0.1942333333333337</v>
      </c>
      <c r="F24" s="1">
        <f t="shared" si="12"/>
        <v>1.343333333333295E-2</v>
      </c>
      <c r="G24" s="1">
        <f t="shared" si="12"/>
        <v>5.4933333333333501E-2</v>
      </c>
      <c r="H24" s="1">
        <f t="shared" si="12"/>
        <v>0.19930000000000039</v>
      </c>
      <c r="I24" s="1">
        <f t="shared" si="12"/>
        <v>0.1203999999999999</v>
      </c>
    </row>
    <row r="25" spans="1:19" x14ac:dyDescent="0.3">
      <c r="B25" s="1">
        <f>B23+B24</f>
        <v>4.5466666666667072E-2</v>
      </c>
      <c r="C25" s="1">
        <f>C23+C24</f>
        <v>0.267133333333334</v>
      </c>
      <c r="D25" s="1">
        <f>D23+D24</f>
        <v>0.54146666666666665</v>
      </c>
      <c r="E25" s="1">
        <f>E23+E24</f>
        <v>0.40386666666666871</v>
      </c>
      <c r="F25" s="1">
        <f t="shared" ref="F25:I25" si="13">F23+F24</f>
        <v>0.2971666666666653</v>
      </c>
      <c r="G25" s="1">
        <f t="shared" si="13"/>
        <v>0.11756666666666678</v>
      </c>
      <c r="H25" s="1">
        <f t="shared" si="13"/>
        <v>0.21650000000000108</v>
      </c>
      <c r="I25" s="1">
        <f t="shared" si="13"/>
        <v>0.292833333333334</v>
      </c>
    </row>
    <row r="26" spans="1:19" x14ac:dyDescent="0.3">
      <c r="B26" s="1">
        <f>B25/3</f>
        <v>1.5155555555555691E-2</v>
      </c>
      <c r="C26" s="1">
        <f>C25/3</f>
        <v>8.9044444444444662E-2</v>
      </c>
      <c r="D26" s="1">
        <f>D25/3</f>
        <v>0.18048888888888889</v>
      </c>
      <c r="E26" s="1">
        <f>E25/3</f>
        <v>0.13462222222222289</v>
      </c>
      <c r="F26" s="1">
        <f t="shared" ref="F26:I26" si="14">F25/3</f>
        <v>9.9055555555555105E-2</v>
      </c>
      <c r="G26" s="1">
        <f t="shared" si="14"/>
        <v>3.9188888888888926E-2</v>
      </c>
      <c r="H26" s="1">
        <f t="shared" si="14"/>
        <v>7.2166666666667031E-2</v>
      </c>
      <c r="I26" s="1">
        <f t="shared" si="14"/>
        <v>9.7611111111111329E-2</v>
      </c>
    </row>
    <row r="27" spans="1:19" x14ac:dyDescent="0.3">
      <c r="B27" s="5">
        <f>POWER(B26,0.5)</f>
        <v>0.12310790208412981</v>
      </c>
      <c r="C27" s="5">
        <f>POWER(C26,0.5)</f>
        <v>0.29840315756446789</v>
      </c>
      <c r="D27" s="5">
        <f>POWER(D26,0.5)</f>
        <v>0.42483983910279516</v>
      </c>
      <c r="E27" s="5">
        <f>POWER(E26,0.5)</f>
        <v>0.36690901082178795</v>
      </c>
      <c r="F27" s="5">
        <f t="shared" ref="F27:I27" si="15">POWER(F26,0.5)</f>
        <v>0.31473092564213501</v>
      </c>
      <c r="G27" s="5">
        <f t="shared" si="15"/>
        <v>0.19796183695068331</v>
      </c>
      <c r="H27" s="5">
        <f t="shared" si="15"/>
        <v>0.26863854277945121</v>
      </c>
      <c r="I27" s="5">
        <f t="shared" si="15"/>
        <v>0.31242776943016975</v>
      </c>
    </row>
    <row r="29" spans="1:19" x14ac:dyDescent="0.3">
      <c r="A29" s="1" t="s">
        <v>4</v>
      </c>
      <c r="B29" s="1">
        <f>B27</f>
        <v>0.12310790208412981</v>
      </c>
      <c r="C29" s="1">
        <f>C27</f>
        <v>0.29840315756446789</v>
      </c>
      <c r="D29" s="1">
        <f>D27</f>
        <v>0.42483983910279516</v>
      </c>
      <c r="E29" s="1">
        <f>E27</f>
        <v>0.36690901082178795</v>
      </c>
      <c r="F29" s="1">
        <f t="shared" ref="F29:I29" si="16">F27</f>
        <v>0.31473092564213501</v>
      </c>
      <c r="G29" s="1">
        <f t="shared" si="16"/>
        <v>0.19796183695068331</v>
      </c>
      <c r="H29" s="1">
        <f t="shared" si="16"/>
        <v>0.26863854277945121</v>
      </c>
      <c r="I29" s="1">
        <f t="shared" si="16"/>
        <v>0.31242776943016975</v>
      </c>
    </row>
    <row r="30" spans="1:19" x14ac:dyDescent="0.3">
      <c r="A30" s="1" t="s">
        <v>5</v>
      </c>
      <c r="B30" s="1">
        <f>B14</f>
        <v>0</v>
      </c>
      <c r="C30" s="1">
        <f>C14</f>
        <v>-1.1266666666666723</v>
      </c>
      <c r="D30" s="1">
        <f>D14</f>
        <v>-2.4600000000000009</v>
      </c>
      <c r="E30" s="1">
        <f>E14</f>
        <v>-1.3099999999999987</v>
      </c>
      <c r="F30" s="1">
        <f t="shared" ref="F30:I30" si="17">F14</f>
        <v>-1.6666666666665719E-2</v>
      </c>
      <c r="G30" s="1">
        <f t="shared" si="17"/>
        <v>-8.00000000000054E-2</v>
      </c>
      <c r="H30" s="1">
        <f t="shared" si="17"/>
        <v>-0.3300000000000054</v>
      </c>
      <c r="I30" s="1">
        <f t="shared" si="17"/>
        <v>2.2666666666666622</v>
      </c>
    </row>
    <row r="31" spans="1:19" x14ac:dyDescent="0.3">
      <c r="B31" s="1">
        <f>B30-B29</f>
        <v>-0.12310790208412981</v>
      </c>
      <c r="C31" s="1">
        <f>C30-C29</f>
        <v>-1.4250698242311401</v>
      </c>
      <c r="D31" s="1">
        <f>D30-D29</f>
        <v>-2.8848398391027961</v>
      </c>
      <c r="E31" s="1">
        <f>E30-E29</f>
        <v>-1.6769090108217868</v>
      </c>
      <c r="F31" s="1">
        <f t="shared" ref="F31:I31" si="18">F30-F29</f>
        <v>-0.33139759230880073</v>
      </c>
      <c r="G31" s="1">
        <f t="shared" si="18"/>
        <v>-0.27796183695068871</v>
      </c>
      <c r="H31" s="1">
        <f t="shared" si="18"/>
        <v>-0.59863854277945661</v>
      </c>
      <c r="I31" s="1">
        <f t="shared" si="18"/>
        <v>1.9542388972364924</v>
      </c>
    </row>
    <row r="32" spans="1:19" x14ac:dyDescent="0.3">
      <c r="B32" s="1">
        <f>B29+B30</f>
        <v>0.12310790208412981</v>
      </c>
      <c r="C32" s="1">
        <f>C29+C30</f>
        <v>-0.82826350910220436</v>
      </c>
      <c r="D32" s="1">
        <f>D29+D30</f>
        <v>-2.0351601608972056</v>
      </c>
      <c r="E32" s="1">
        <f>E29+E30</f>
        <v>-0.94309098917821077</v>
      </c>
      <c r="F32" s="1">
        <f t="shared" ref="F32:I32" si="19">F29+F30</f>
        <v>0.29806425897546929</v>
      </c>
      <c r="G32" s="1">
        <f t="shared" si="19"/>
        <v>0.11796183695067791</v>
      </c>
      <c r="H32" s="1">
        <f t="shared" si="19"/>
        <v>-6.1361457220554194E-2</v>
      </c>
      <c r="I32" s="1">
        <f t="shared" si="19"/>
        <v>2.579094436096832</v>
      </c>
    </row>
    <row r="33" spans="1:9" x14ac:dyDescent="0.3">
      <c r="B33" s="1">
        <f t="shared" ref="B33:I34" si="20">POWER(2,B31)</f>
        <v>0.91820748513516115</v>
      </c>
      <c r="C33" s="1">
        <f t="shared" si="20"/>
        <v>0.37240134168973738</v>
      </c>
      <c r="D33" s="1">
        <f t="shared" si="20"/>
        <v>0.13538690984435395</v>
      </c>
      <c r="E33" s="1">
        <f t="shared" si="20"/>
        <v>0.31275199432817458</v>
      </c>
      <c r="F33" s="1">
        <f t="shared" si="20"/>
        <v>0.79476619116004688</v>
      </c>
      <c r="G33" s="1">
        <f t="shared" si="20"/>
        <v>0.82475536525357507</v>
      </c>
      <c r="H33" s="1">
        <f t="shared" si="20"/>
        <v>0.66037685261569334</v>
      </c>
      <c r="I33" s="1">
        <f t="shared" si="20"/>
        <v>3.8751143876379146</v>
      </c>
    </row>
    <row r="34" spans="1:9" x14ac:dyDescent="0.3">
      <c r="B34" s="1">
        <f t="shared" si="20"/>
        <v>1.0890784666744455</v>
      </c>
      <c r="C34" s="1">
        <f t="shared" si="20"/>
        <v>0.56320673481032435</v>
      </c>
      <c r="D34" s="1">
        <f t="shared" si="20"/>
        <v>0.24398085313800102</v>
      </c>
      <c r="E34" s="1">
        <f t="shared" si="20"/>
        <v>0.52011732900271357</v>
      </c>
      <c r="F34" s="1">
        <f t="shared" si="20"/>
        <v>1.229493628821801</v>
      </c>
      <c r="G34" s="1">
        <f t="shared" si="20"/>
        <v>1.0852006651121158</v>
      </c>
      <c r="H34" s="1">
        <f t="shared" si="20"/>
        <v>0.95835929814674936</v>
      </c>
      <c r="I34" s="1">
        <f t="shared" si="20"/>
        <v>5.9756449700987755</v>
      </c>
    </row>
    <row r="35" spans="1:9" x14ac:dyDescent="0.3">
      <c r="B35" s="1">
        <f>B33-B34</f>
        <v>-0.17087098153928437</v>
      </c>
      <c r="C35" s="1">
        <f>C33-C34</f>
        <v>-0.19080539312058697</v>
      </c>
      <c r="D35" s="1">
        <f>D33-D34</f>
        <v>-0.10859394329364708</v>
      </c>
      <c r="E35" s="1">
        <f>E33-E34</f>
        <v>-0.20736533467453899</v>
      </c>
      <c r="F35" s="1">
        <f t="shared" ref="F35:I35" si="21">F33-F34</f>
        <v>-0.43472743766175415</v>
      </c>
      <c r="G35" s="1">
        <f t="shared" si="21"/>
        <v>-0.2604452998585407</v>
      </c>
      <c r="H35" s="1">
        <f t="shared" si="21"/>
        <v>-0.29798244553105602</v>
      </c>
      <c r="I35" s="1">
        <f t="shared" si="21"/>
        <v>-2.1005305824608609</v>
      </c>
    </row>
    <row r="36" spans="1:9" x14ac:dyDescent="0.3">
      <c r="B36" s="3">
        <f>B35/2</f>
        <v>-8.5435490769642186E-2</v>
      </c>
      <c r="C36" s="3">
        <f>C35/2</f>
        <v>-9.5402696560293487E-2</v>
      </c>
      <c r="D36" s="3">
        <f>D35/2</f>
        <v>-5.4296971646823539E-2</v>
      </c>
      <c r="E36" s="3">
        <f>E35/2</f>
        <v>-0.1036826673372695</v>
      </c>
      <c r="F36" s="3">
        <f t="shared" ref="F36:I36" si="22">F35/2</f>
        <v>-0.21736371883087707</v>
      </c>
      <c r="G36" s="3">
        <f t="shared" si="22"/>
        <v>-0.13022264992927035</v>
      </c>
      <c r="H36" s="3">
        <f t="shared" si="22"/>
        <v>-0.14899122276552801</v>
      </c>
      <c r="I36" s="3">
        <f t="shared" si="22"/>
        <v>-1.0502652912304304</v>
      </c>
    </row>
    <row r="40" spans="1:9" x14ac:dyDescent="0.3">
      <c r="B40" s="1" t="s">
        <v>7</v>
      </c>
      <c r="C40" s="1" t="s">
        <v>8</v>
      </c>
      <c r="D40" s="1" t="s">
        <v>9</v>
      </c>
      <c r="E40" s="1" t="s">
        <v>10</v>
      </c>
      <c r="F40" s="1" t="s">
        <v>11</v>
      </c>
      <c r="G40" s="1" t="s">
        <v>12</v>
      </c>
      <c r="H40" s="1" t="s">
        <v>13</v>
      </c>
      <c r="I40" s="1" t="s">
        <v>14</v>
      </c>
    </row>
    <row r="41" spans="1:9" x14ac:dyDescent="0.3">
      <c r="A41" s="1" t="s">
        <v>24</v>
      </c>
      <c r="B41" s="1">
        <f>B17</f>
        <v>1</v>
      </c>
      <c r="C41" s="1">
        <f t="shared" ref="C41:I41" si="23">C17</f>
        <v>0.45797264513512254</v>
      </c>
      <c r="D41" s="1">
        <f t="shared" si="23"/>
        <v>0.18174656466503875</v>
      </c>
      <c r="E41" s="1">
        <f t="shared" si="23"/>
        <v>0.40332087961106355</v>
      </c>
      <c r="F41" s="1">
        <f t="shared" si="23"/>
        <v>0.98851402035289671</v>
      </c>
      <c r="G41" s="1">
        <f t="shared" si="23"/>
        <v>0.94605764672559245</v>
      </c>
      <c r="H41" s="1">
        <f t="shared" si="23"/>
        <v>0.7955364837549157</v>
      </c>
      <c r="I41" s="1">
        <f t="shared" si="23"/>
        <v>4.8121001443284506</v>
      </c>
    </row>
    <row r="42" spans="1:9" x14ac:dyDescent="0.3">
      <c r="A42" s="1" t="s">
        <v>30</v>
      </c>
      <c r="B42" s="1">
        <f>B36</f>
        <v>-8.5435490769642186E-2</v>
      </c>
      <c r="C42" s="1">
        <f t="shared" ref="C42:I42" si="24">C36</f>
        <v>-9.5402696560293487E-2</v>
      </c>
      <c r="D42" s="1">
        <f t="shared" si="24"/>
        <v>-5.4296971646823539E-2</v>
      </c>
      <c r="E42" s="1">
        <f t="shared" si="24"/>
        <v>-0.1036826673372695</v>
      </c>
      <c r="F42" s="1">
        <f t="shared" si="24"/>
        <v>-0.21736371883087707</v>
      </c>
      <c r="G42" s="1">
        <f t="shared" si="24"/>
        <v>-0.13022264992927035</v>
      </c>
      <c r="H42" s="1">
        <f t="shared" si="24"/>
        <v>-0.14899122276552801</v>
      </c>
      <c r="I42" s="1">
        <f t="shared" si="24"/>
        <v>-1.0502652912304304</v>
      </c>
    </row>
  </sheetData>
  <phoneticPr fontId="2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61FB0-F0DA-4231-AF13-19BFE9348CF8}">
  <dimension ref="A4:S42"/>
  <sheetViews>
    <sheetView workbookViewId="0">
      <selection activeCell="B4" sqref="B4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42</v>
      </c>
      <c r="L4" s="1" t="s">
        <v>29</v>
      </c>
    </row>
    <row r="5" spans="1:19" x14ac:dyDescent="0.3">
      <c r="B5" s="1" t="s">
        <v>7</v>
      </c>
      <c r="C5" s="1" t="s">
        <v>8</v>
      </c>
      <c r="D5" s="1" t="s">
        <v>9</v>
      </c>
      <c r="E5" s="1" t="s">
        <v>10</v>
      </c>
      <c r="F5" s="1" t="s">
        <v>11</v>
      </c>
      <c r="G5" s="1" t="s">
        <v>12</v>
      </c>
      <c r="H5" s="1" t="s">
        <v>13</v>
      </c>
      <c r="I5" s="1" t="s">
        <v>14</v>
      </c>
      <c r="L5" s="1" t="s">
        <v>7</v>
      </c>
      <c r="M5" s="1" t="s">
        <v>8</v>
      </c>
      <c r="N5" s="1" t="s">
        <v>9</v>
      </c>
      <c r="O5" s="1" t="s">
        <v>10</v>
      </c>
      <c r="P5" s="1" t="s">
        <v>11</v>
      </c>
      <c r="Q5" s="1" t="s">
        <v>12</v>
      </c>
      <c r="R5" s="1" t="s">
        <v>13</v>
      </c>
      <c r="S5" s="1" t="s">
        <v>14</v>
      </c>
    </row>
    <row r="6" spans="1:19" x14ac:dyDescent="0.3">
      <c r="A6" s="1" t="s">
        <v>27</v>
      </c>
      <c r="B6" s="39">
        <v>29.36</v>
      </c>
      <c r="C6" s="40">
        <v>30.38</v>
      </c>
      <c r="D6" s="41">
        <v>29.1</v>
      </c>
      <c r="E6" s="42">
        <v>29</v>
      </c>
      <c r="F6" s="13">
        <v>29.71</v>
      </c>
      <c r="G6" s="43">
        <v>29.95</v>
      </c>
      <c r="H6" s="48">
        <v>29.24</v>
      </c>
      <c r="I6" s="41">
        <v>29.02</v>
      </c>
      <c r="J6" s="8"/>
      <c r="K6" s="8"/>
      <c r="L6" s="39">
        <v>23.83</v>
      </c>
      <c r="M6" s="40">
        <v>24.54</v>
      </c>
      <c r="N6" s="41">
        <v>23.52</v>
      </c>
      <c r="O6" s="42">
        <v>23.2</v>
      </c>
      <c r="P6" s="13">
        <v>23.44</v>
      </c>
      <c r="Q6" s="43">
        <v>23.18</v>
      </c>
      <c r="R6" s="48">
        <v>23.22</v>
      </c>
      <c r="S6" s="41">
        <v>23.03</v>
      </c>
    </row>
    <row r="7" spans="1:19" x14ac:dyDescent="0.3">
      <c r="B7" s="39">
        <v>29.31</v>
      </c>
      <c r="C7" s="40">
        <v>29.99</v>
      </c>
      <c r="D7" s="41">
        <v>28.9</v>
      </c>
      <c r="E7" s="42">
        <v>29.27</v>
      </c>
      <c r="F7" s="13">
        <v>29.29</v>
      </c>
      <c r="G7" s="43">
        <v>29.69</v>
      </c>
      <c r="H7" s="48">
        <v>29.05</v>
      </c>
      <c r="I7" s="41">
        <v>29.27</v>
      </c>
      <c r="J7" s="8"/>
      <c r="K7" s="8"/>
      <c r="L7" s="39">
        <v>23.56</v>
      </c>
      <c r="M7" s="40">
        <v>24.32</v>
      </c>
      <c r="N7" s="41">
        <v>23.41</v>
      </c>
      <c r="O7" s="42">
        <v>23.09</v>
      </c>
      <c r="P7" s="13">
        <v>23.35</v>
      </c>
      <c r="Q7" s="43">
        <v>23.29</v>
      </c>
      <c r="R7" s="48">
        <v>22.76</v>
      </c>
      <c r="S7" s="41">
        <v>22.77</v>
      </c>
    </row>
    <row r="8" spans="1:19" x14ac:dyDescent="0.3">
      <c r="B8" s="39">
        <v>28.68</v>
      </c>
      <c r="C8" s="40">
        <v>29.41</v>
      </c>
      <c r="D8" s="41">
        <v>29.06</v>
      </c>
      <c r="E8" s="42">
        <v>28.98</v>
      </c>
      <c r="F8" s="13">
        <v>29.36</v>
      </c>
      <c r="G8" s="50">
        <v>29.38</v>
      </c>
      <c r="H8" s="48">
        <v>29.23</v>
      </c>
      <c r="I8" s="41">
        <v>29.45</v>
      </c>
      <c r="J8" s="8"/>
      <c r="K8" s="8"/>
      <c r="L8" s="39">
        <v>23.97</v>
      </c>
      <c r="M8" s="40">
        <v>24.31</v>
      </c>
      <c r="N8" s="41">
        <v>23.46</v>
      </c>
      <c r="O8" s="42">
        <v>23.47</v>
      </c>
      <c r="P8" s="13">
        <v>23.34</v>
      </c>
      <c r="Q8" s="51">
        <v>23.04</v>
      </c>
      <c r="R8" s="48">
        <v>23.07</v>
      </c>
      <c r="S8" s="41">
        <v>22.67</v>
      </c>
    </row>
    <row r="10" spans="1:19" x14ac:dyDescent="0.3">
      <c r="A10" s="52" t="s">
        <v>28</v>
      </c>
      <c r="B10" s="1">
        <f t="shared" ref="B10:I10" si="0">AVERAGE(B6:B8)</f>
        <v>29.116666666666664</v>
      </c>
      <c r="C10" s="1">
        <f t="shared" si="0"/>
        <v>29.926666666666666</v>
      </c>
      <c r="D10" s="1">
        <f t="shared" si="0"/>
        <v>29.02</v>
      </c>
      <c r="E10" s="1">
        <f t="shared" si="0"/>
        <v>29.083333333333332</v>
      </c>
      <c r="F10" s="1">
        <f t="shared" si="0"/>
        <v>29.453333333333333</v>
      </c>
      <c r="G10" s="1">
        <f t="shared" si="0"/>
        <v>29.673333333333332</v>
      </c>
      <c r="H10" s="1">
        <f t="shared" si="0"/>
        <v>29.173333333333332</v>
      </c>
      <c r="I10" s="1">
        <f t="shared" si="0"/>
        <v>29.246666666666666</v>
      </c>
      <c r="L10" s="1">
        <f t="shared" ref="L10:S10" si="1">AVERAGE(L6:L8)</f>
        <v>23.786666666666665</v>
      </c>
      <c r="M10" s="1">
        <f t="shared" si="1"/>
        <v>24.39</v>
      </c>
      <c r="N10" s="1">
        <f t="shared" si="1"/>
        <v>23.463333333333335</v>
      </c>
      <c r="O10" s="1">
        <f t="shared" si="1"/>
        <v>23.25333333333333</v>
      </c>
      <c r="P10" s="1">
        <f t="shared" si="1"/>
        <v>23.376666666666669</v>
      </c>
      <c r="Q10" s="1">
        <f t="shared" si="1"/>
        <v>23.169999999999998</v>
      </c>
      <c r="R10" s="1">
        <f t="shared" si="1"/>
        <v>23.016666666666669</v>
      </c>
      <c r="S10" s="1">
        <f t="shared" si="1"/>
        <v>22.823333333333334</v>
      </c>
    </row>
    <row r="11" spans="1:19" x14ac:dyDescent="0.3">
      <c r="A11" s="52" t="s">
        <v>29</v>
      </c>
      <c r="B11" s="1">
        <f>L10</f>
        <v>23.786666666666665</v>
      </c>
      <c r="C11" s="1">
        <f t="shared" ref="C11:I11" si="2">M10</f>
        <v>24.39</v>
      </c>
      <c r="D11" s="1">
        <f t="shared" si="2"/>
        <v>23.463333333333335</v>
      </c>
      <c r="E11" s="1">
        <f t="shared" si="2"/>
        <v>23.25333333333333</v>
      </c>
      <c r="F11" s="1">
        <f t="shared" si="2"/>
        <v>23.376666666666669</v>
      </c>
      <c r="G11" s="1">
        <f t="shared" si="2"/>
        <v>23.169999999999998</v>
      </c>
      <c r="H11" s="1">
        <f t="shared" si="2"/>
        <v>23.016666666666669</v>
      </c>
      <c r="I11" s="1">
        <f t="shared" si="2"/>
        <v>22.823333333333334</v>
      </c>
    </row>
    <row r="12" spans="1:19" x14ac:dyDescent="0.3">
      <c r="A12" s="1" t="s">
        <v>0</v>
      </c>
      <c r="B12" s="1">
        <f>B10-B11</f>
        <v>5.3299999999999983</v>
      </c>
      <c r="C12" s="1">
        <f>C10-C11</f>
        <v>5.5366666666666653</v>
      </c>
      <c r="D12" s="1">
        <f>D10-D11</f>
        <v>5.5566666666666649</v>
      </c>
      <c r="E12" s="1">
        <f>E10-E11</f>
        <v>5.8300000000000018</v>
      </c>
      <c r="F12" s="1">
        <f t="shared" ref="F12:I12" si="3">F10-F11</f>
        <v>6.0766666666666644</v>
      </c>
      <c r="G12" s="1">
        <f t="shared" si="3"/>
        <v>6.5033333333333339</v>
      </c>
      <c r="H12" s="1">
        <f t="shared" si="3"/>
        <v>6.1566666666666627</v>
      </c>
      <c r="I12" s="1">
        <f t="shared" si="3"/>
        <v>6.423333333333332</v>
      </c>
    </row>
    <row r="13" spans="1:19" x14ac:dyDescent="0.3">
      <c r="A13" s="1" t="s">
        <v>1</v>
      </c>
      <c r="B13" s="1">
        <f t="shared" ref="B13:I13" si="4">B12-$B12</f>
        <v>0</v>
      </c>
      <c r="C13" s="1">
        <f t="shared" si="4"/>
        <v>0.206666666666667</v>
      </c>
      <c r="D13" s="1">
        <f t="shared" si="4"/>
        <v>0.22666666666666657</v>
      </c>
      <c r="E13" s="1">
        <f t="shared" si="4"/>
        <v>0.50000000000000355</v>
      </c>
      <c r="F13" s="1">
        <f t="shared" si="4"/>
        <v>0.74666666666666615</v>
      </c>
      <c r="G13" s="1">
        <f t="shared" si="4"/>
        <v>1.1733333333333356</v>
      </c>
      <c r="H13" s="1">
        <f t="shared" si="4"/>
        <v>0.82666666666666444</v>
      </c>
      <c r="I13" s="1">
        <f t="shared" si="4"/>
        <v>1.0933333333333337</v>
      </c>
    </row>
    <row r="14" spans="1:19" x14ac:dyDescent="0.3">
      <c r="A14" s="1" t="s">
        <v>5</v>
      </c>
      <c r="B14" s="1">
        <f>0-B13</f>
        <v>0</v>
      </c>
      <c r="C14" s="1">
        <f>0-C13</f>
        <v>-0.206666666666667</v>
      </c>
      <c r="D14" s="1">
        <f>0-D13</f>
        <v>-0.22666666666666657</v>
      </c>
      <c r="E14" s="1">
        <f>0-E13</f>
        <v>-0.50000000000000355</v>
      </c>
      <c r="F14" s="1">
        <f t="shared" ref="F14:I14" si="5">0-F13</f>
        <v>-0.74666666666666615</v>
      </c>
      <c r="G14" s="1">
        <f t="shared" si="5"/>
        <v>-1.1733333333333356</v>
      </c>
      <c r="H14" s="1">
        <f t="shared" si="5"/>
        <v>-0.82666666666666444</v>
      </c>
      <c r="I14" s="1">
        <f t="shared" si="5"/>
        <v>-1.0933333333333337</v>
      </c>
    </row>
    <row r="16" spans="1:19" x14ac:dyDescent="0.3">
      <c r="A16" s="1" t="s">
        <v>5</v>
      </c>
      <c r="B16" s="1">
        <f>B14</f>
        <v>0</v>
      </c>
      <c r="C16" s="1">
        <f>C14</f>
        <v>-0.206666666666667</v>
      </c>
      <c r="D16" s="1">
        <f>D14</f>
        <v>-0.22666666666666657</v>
      </c>
      <c r="E16" s="1">
        <f>E14</f>
        <v>-0.50000000000000355</v>
      </c>
      <c r="F16" s="1">
        <f t="shared" ref="F16:I16" si="6">F14</f>
        <v>-0.74666666666666615</v>
      </c>
      <c r="G16" s="1">
        <f t="shared" si="6"/>
        <v>-1.1733333333333356</v>
      </c>
      <c r="H16" s="1">
        <f t="shared" si="6"/>
        <v>-0.82666666666666444</v>
      </c>
      <c r="I16" s="1">
        <f t="shared" si="6"/>
        <v>-1.0933333333333337</v>
      </c>
    </row>
    <row r="17" spans="1:19" x14ac:dyDescent="0.3">
      <c r="A17" s="1" t="s">
        <v>6</v>
      </c>
      <c r="B17" s="1">
        <f>POWER(2,B16)</f>
        <v>1</v>
      </c>
      <c r="C17" s="1">
        <f>POWER(2,C16)</f>
        <v>0.86653704584246416</v>
      </c>
      <c r="D17" s="1">
        <f>POWER(2,D16)</f>
        <v>0.85460717426489963</v>
      </c>
      <c r="E17" s="1">
        <f>POWER(2,E16)</f>
        <v>0.7071067811865458</v>
      </c>
      <c r="F17" s="1">
        <f t="shared" ref="F17:I17" si="7">POWER(2,F16)</f>
        <v>0.59597897176179315</v>
      </c>
      <c r="G17" s="1">
        <f t="shared" si="7"/>
        <v>0.44339569458159456</v>
      </c>
      <c r="H17" s="1">
        <f t="shared" si="7"/>
        <v>0.56383046352290311</v>
      </c>
      <c r="I17" s="1">
        <f t="shared" si="7"/>
        <v>0.46867724827998991</v>
      </c>
    </row>
    <row r="19" spans="1:19" x14ac:dyDescent="0.3">
      <c r="A19" s="4" t="s">
        <v>6</v>
      </c>
      <c r="B19" s="4">
        <f>B17</f>
        <v>1</v>
      </c>
      <c r="C19" s="4">
        <f>C17</f>
        <v>0.86653704584246416</v>
      </c>
      <c r="D19" s="4">
        <f>D17</f>
        <v>0.85460717426489963</v>
      </c>
      <c r="E19" s="4">
        <f>E17</f>
        <v>0.7071067811865458</v>
      </c>
      <c r="F19" s="4">
        <f t="shared" ref="F19:I19" si="8">F17</f>
        <v>0.59597897176179315</v>
      </c>
      <c r="G19" s="4">
        <f t="shared" si="8"/>
        <v>0.44339569458159456</v>
      </c>
      <c r="H19" s="4">
        <f t="shared" si="8"/>
        <v>0.56383046352290311</v>
      </c>
      <c r="I19" s="4">
        <f t="shared" si="8"/>
        <v>0.46867724827998991</v>
      </c>
    </row>
    <row r="21" spans="1:19" x14ac:dyDescent="0.3">
      <c r="A21" s="1" t="s">
        <v>2</v>
      </c>
      <c r="B21" s="1">
        <f>STDEV(B6:B8)</f>
        <v>0.37898988552906404</v>
      </c>
      <c r="C21" s="1">
        <f>STDEV(C6:C8)</f>
        <v>0.48809152147249263</v>
      </c>
      <c r="D21" s="1">
        <f>STDEV(D6:D8)</f>
        <v>0.10583005244258473</v>
      </c>
      <c r="E21" s="1">
        <f>STDEV(E6:E8)</f>
        <v>0.16196707484341752</v>
      </c>
      <c r="F21" s="1">
        <f t="shared" ref="F21:I21" si="9">STDEV(F6:F8)</f>
        <v>0.22501851775650319</v>
      </c>
      <c r="G21" s="1">
        <f t="shared" si="9"/>
        <v>0.28536526301099341</v>
      </c>
      <c r="H21" s="1">
        <f t="shared" si="9"/>
        <v>0.10692676621563547</v>
      </c>
      <c r="I21" s="1">
        <f t="shared" si="9"/>
        <v>0.21594752448994009</v>
      </c>
      <c r="L21" s="1">
        <f t="shared" ref="L21:S21" si="10">STDEV(L6:L8)</f>
        <v>0.20840665376454115</v>
      </c>
      <c r="M21" s="1">
        <f t="shared" si="10"/>
        <v>0.12999999999999981</v>
      </c>
      <c r="N21" s="1">
        <f t="shared" si="10"/>
        <v>5.5075705472860705E-2</v>
      </c>
      <c r="O21" s="1">
        <f t="shared" si="10"/>
        <v>0.19553345834749905</v>
      </c>
      <c r="P21" s="1">
        <f t="shared" si="10"/>
        <v>5.5075705472861461E-2</v>
      </c>
      <c r="Q21" s="1">
        <f t="shared" si="10"/>
        <v>0.12529964086141671</v>
      </c>
      <c r="R21" s="1">
        <f t="shared" si="10"/>
        <v>0.2345918441321708</v>
      </c>
      <c r="S21" s="1">
        <f t="shared" si="10"/>
        <v>0.18583146486355137</v>
      </c>
    </row>
    <row r="22" spans="1:19" x14ac:dyDescent="0.3">
      <c r="A22" s="1" t="s">
        <v>3</v>
      </c>
      <c r="B22" s="1">
        <f>L21</f>
        <v>0.20840665376454115</v>
      </c>
      <c r="C22" s="1">
        <f t="shared" ref="C22:I22" si="11">M21</f>
        <v>0.12999999999999981</v>
      </c>
      <c r="D22" s="1">
        <f t="shared" si="11"/>
        <v>5.5075705472860705E-2</v>
      </c>
      <c r="E22" s="1">
        <f t="shared" si="11"/>
        <v>0.19553345834749905</v>
      </c>
      <c r="F22" s="1">
        <f t="shared" si="11"/>
        <v>5.5075705472861461E-2</v>
      </c>
      <c r="G22" s="1">
        <f t="shared" si="11"/>
        <v>0.12529964086141671</v>
      </c>
      <c r="H22" s="1">
        <f t="shared" si="11"/>
        <v>0.2345918441321708</v>
      </c>
      <c r="I22" s="1">
        <f t="shared" si="11"/>
        <v>0.18583146486355137</v>
      </c>
    </row>
    <row r="23" spans="1:19" x14ac:dyDescent="0.3">
      <c r="B23" s="1">
        <f t="shared" ref="B23:I24" si="12">B21*B21</f>
        <v>0.14363333333333306</v>
      </c>
      <c r="C23" s="1">
        <f t="shared" si="12"/>
        <v>0.23823333333333274</v>
      </c>
      <c r="D23" s="1">
        <f t="shared" si="12"/>
        <v>1.1200000000000234E-2</v>
      </c>
      <c r="E23" s="1">
        <f t="shared" si="12"/>
        <v>2.6233333333333213E-2</v>
      </c>
      <c r="F23" s="1">
        <f t="shared" si="12"/>
        <v>5.0633333333333745E-2</v>
      </c>
      <c r="G23" s="1">
        <f t="shared" si="12"/>
        <v>8.1433333333333441E-2</v>
      </c>
      <c r="H23" s="1">
        <f t="shared" si="12"/>
        <v>1.1433333333333164E-2</v>
      </c>
      <c r="I23" s="1">
        <f t="shared" si="12"/>
        <v>4.6633333333333277E-2</v>
      </c>
    </row>
    <row r="24" spans="1:19" x14ac:dyDescent="0.3">
      <c r="B24" s="1">
        <f t="shared" si="12"/>
        <v>4.3433333333333331E-2</v>
      </c>
      <c r="C24" s="1">
        <f t="shared" si="12"/>
        <v>1.689999999999995E-2</v>
      </c>
      <c r="D24" s="1">
        <f t="shared" si="12"/>
        <v>3.0333333333332985E-3</v>
      </c>
      <c r="E24" s="2">
        <f>E22*E22</f>
        <v>3.8233333333333147E-2</v>
      </c>
      <c r="F24" s="1">
        <f t="shared" si="12"/>
        <v>3.0333333333333818E-3</v>
      </c>
      <c r="G24" s="1">
        <f t="shared" si="12"/>
        <v>1.5700000000000006E-2</v>
      </c>
      <c r="H24" s="1">
        <f t="shared" si="12"/>
        <v>5.5033333333332719E-2</v>
      </c>
      <c r="I24" s="1">
        <f t="shared" si="12"/>
        <v>3.4533333333333326E-2</v>
      </c>
    </row>
    <row r="25" spans="1:19" x14ac:dyDescent="0.3">
      <c r="B25" s="1">
        <f>B23+B24</f>
        <v>0.18706666666666638</v>
      </c>
      <c r="C25" s="1">
        <f>C23+C24</f>
        <v>0.25513333333333271</v>
      </c>
      <c r="D25" s="1">
        <f>D23+D24</f>
        <v>1.4233333333333532E-2</v>
      </c>
      <c r="E25" s="1">
        <f>E23+E24</f>
        <v>6.4466666666666367E-2</v>
      </c>
      <c r="F25" s="1">
        <f t="shared" ref="F25:I25" si="13">F23+F24</f>
        <v>5.3666666666667126E-2</v>
      </c>
      <c r="G25" s="1">
        <f t="shared" si="13"/>
        <v>9.7133333333333446E-2</v>
      </c>
      <c r="H25" s="1">
        <f t="shared" si="13"/>
        <v>6.6466666666665883E-2</v>
      </c>
      <c r="I25" s="1">
        <f t="shared" si="13"/>
        <v>8.1166666666666609E-2</v>
      </c>
    </row>
    <row r="26" spans="1:19" x14ac:dyDescent="0.3">
      <c r="B26" s="1">
        <f>B25/3</f>
        <v>6.2355555555555463E-2</v>
      </c>
      <c r="C26" s="1">
        <f>C25/3</f>
        <v>8.5044444444444242E-2</v>
      </c>
      <c r="D26" s="1">
        <f>D25/3</f>
        <v>4.7444444444445103E-3</v>
      </c>
      <c r="E26" s="1">
        <f>E25/3</f>
        <v>2.148888888888879E-2</v>
      </c>
      <c r="F26" s="1">
        <f t="shared" ref="F26:I26" si="14">F25/3</f>
        <v>1.7888888888889041E-2</v>
      </c>
      <c r="G26" s="1">
        <f t="shared" si="14"/>
        <v>3.2377777777777818E-2</v>
      </c>
      <c r="H26" s="1">
        <f t="shared" si="14"/>
        <v>2.2155555555555293E-2</v>
      </c>
      <c r="I26" s="1">
        <f t="shared" si="14"/>
        <v>2.7055555555555538E-2</v>
      </c>
    </row>
    <row r="27" spans="1:19" x14ac:dyDescent="0.3">
      <c r="B27" s="5">
        <f>POWER(B26,0.5)</f>
        <v>0.24971094400437371</v>
      </c>
      <c r="C27" s="5">
        <f>POWER(C26,0.5)</f>
        <v>0.2916238063746584</v>
      </c>
      <c r="D27" s="5">
        <f>POWER(D26,0.5)</f>
        <v>6.8879927732573232E-2</v>
      </c>
      <c r="E27" s="5">
        <f>POWER(E26,0.5)</f>
        <v>0.14659088951530647</v>
      </c>
      <c r="F27" s="5">
        <f t="shared" ref="F27:I27" si="15">POWER(F26,0.5)</f>
        <v>0.13374935098492644</v>
      </c>
      <c r="G27" s="5">
        <f t="shared" si="15"/>
        <v>0.17993826101687718</v>
      </c>
      <c r="H27" s="5">
        <f t="shared" si="15"/>
        <v>0.14884742374510648</v>
      </c>
      <c r="I27" s="5">
        <f t="shared" si="15"/>
        <v>0.16448573055300431</v>
      </c>
    </row>
    <row r="29" spans="1:19" x14ac:dyDescent="0.3">
      <c r="A29" s="1" t="s">
        <v>4</v>
      </c>
      <c r="B29" s="1">
        <f>B27</f>
        <v>0.24971094400437371</v>
      </c>
      <c r="C29" s="1">
        <f>C27</f>
        <v>0.2916238063746584</v>
      </c>
      <c r="D29" s="1">
        <f>D27</f>
        <v>6.8879927732573232E-2</v>
      </c>
      <c r="E29" s="1">
        <f>E27</f>
        <v>0.14659088951530647</v>
      </c>
      <c r="F29" s="1">
        <f t="shared" ref="F29:I29" si="16">F27</f>
        <v>0.13374935098492644</v>
      </c>
      <c r="G29" s="1">
        <f t="shared" si="16"/>
        <v>0.17993826101687718</v>
      </c>
      <c r="H29" s="1">
        <f t="shared" si="16"/>
        <v>0.14884742374510648</v>
      </c>
      <c r="I29" s="1">
        <f t="shared" si="16"/>
        <v>0.16448573055300431</v>
      </c>
    </row>
    <row r="30" spans="1:19" x14ac:dyDescent="0.3">
      <c r="A30" s="1" t="s">
        <v>5</v>
      </c>
      <c r="B30" s="1">
        <f>B14</f>
        <v>0</v>
      </c>
      <c r="C30" s="1">
        <f>C14</f>
        <v>-0.206666666666667</v>
      </c>
      <c r="D30" s="1">
        <f>D14</f>
        <v>-0.22666666666666657</v>
      </c>
      <c r="E30" s="1">
        <f>E14</f>
        <v>-0.50000000000000355</v>
      </c>
      <c r="F30" s="1">
        <f t="shared" ref="F30:I30" si="17">F14</f>
        <v>-0.74666666666666615</v>
      </c>
      <c r="G30" s="1">
        <f t="shared" si="17"/>
        <v>-1.1733333333333356</v>
      </c>
      <c r="H30" s="1">
        <f t="shared" si="17"/>
        <v>-0.82666666666666444</v>
      </c>
      <c r="I30" s="1">
        <f t="shared" si="17"/>
        <v>-1.0933333333333337</v>
      </c>
    </row>
    <row r="31" spans="1:19" x14ac:dyDescent="0.3">
      <c r="B31" s="1">
        <f>B30-B29</f>
        <v>-0.24971094400437371</v>
      </c>
      <c r="C31" s="1">
        <f>C30-C29</f>
        <v>-0.4982904730413254</v>
      </c>
      <c r="D31" s="1">
        <f>D30-D29</f>
        <v>-0.2955465943992398</v>
      </c>
      <c r="E31" s="1">
        <f>E30-E29</f>
        <v>-0.64659088951531007</v>
      </c>
      <c r="F31" s="1">
        <f t="shared" ref="F31:I31" si="18">F30-F29</f>
        <v>-0.88041601765159261</v>
      </c>
      <c r="G31" s="1">
        <f t="shared" si="18"/>
        <v>-1.3532715943502127</v>
      </c>
      <c r="H31" s="1">
        <f t="shared" si="18"/>
        <v>-0.97551409041177095</v>
      </c>
      <c r="I31" s="1">
        <f t="shared" si="18"/>
        <v>-1.257819063886338</v>
      </c>
    </row>
    <row r="32" spans="1:19" x14ac:dyDescent="0.3">
      <c r="B32" s="1">
        <f>B29+B30</f>
        <v>0.24971094400437371</v>
      </c>
      <c r="C32" s="1">
        <f>C29+C30</f>
        <v>8.4957139707991403E-2</v>
      </c>
      <c r="D32" s="1">
        <f>D29+D30</f>
        <v>-0.15778673893409334</v>
      </c>
      <c r="E32" s="1">
        <f>E29+E30</f>
        <v>-0.35340911048469709</v>
      </c>
      <c r="F32" s="1">
        <f t="shared" ref="F32:I32" si="19">F29+F30</f>
        <v>-0.61291731568173968</v>
      </c>
      <c r="G32" s="1">
        <f t="shared" si="19"/>
        <v>-0.99339507231645841</v>
      </c>
      <c r="H32" s="1">
        <f t="shared" si="19"/>
        <v>-0.67781924292155793</v>
      </c>
      <c r="I32" s="1">
        <f t="shared" si="19"/>
        <v>-0.92884760278032941</v>
      </c>
    </row>
    <row r="33" spans="1:9" x14ac:dyDescent="0.3">
      <c r="B33" s="1">
        <f t="shared" ref="B33:I34" si="20">POWER(2,B31)</f>
        <v>0.84106491275002015</v>
      </c>
      <c r="C33" s="1">
        <f t="shared" si="20"/>
        <v>0.70794516667383922</v>
      </c>
      <c r="D33" s="1">
        <f t="shared" si="20"/>
        <v>0.81476358414060279</v>
      </c>
      <c r="E33" s="1">
        <f t="shared" si="20"/>
        <v>0.63878799744276027</v>
      </c>
      <c r="F33" s="1">
        <f t="shared" si="20"/>
        <v>0.54321076762496656</v>
      </c>
      <c r="G33" s="1">
        <f t="shared" si="20"/>
        <v>0.39140345758981737</v>
      </c>
      <c r="H33" s="1">
        <f t="shared" si="20"/>
        <v>0.50855859382772872</v>
      </c>
      <c r="I33" s="1">
        <f t="shared" si="20"/>
        <v>0.4181756423159132</v>
      </c>
    </row>
    <row r="34" spans="1:9" x14ac:dyDescent="0.3">
      <c r="B34" s="1">
        <f t="shared" si="20"/>
        <v>1.1889688712971174</v>
      </c>
      <c r="C34" s="1">
        <f t="shared" si="20"/>
        <v>1.0606562304045353</v>
      </c>
      <c r="D34" s="1">
        <f t="shared" si="20"/>
        <v>0.89639919667666468</v>
      </c>
      <c r="E34" s="1">
        <f t="shared" si="20"/>
        <v>0.78273230242526737</v>
      </c>
      <c r="F34" s="1">
        <f t="shared" si="20"/>
        <v>0.65387314823528775</v>
      </c>
      <c r="G34" s="1">
        <f t="shared" si="20"/>
        <v>0.50229434145552976</v>
      </c>
      <c r="H34" s="1">
        <f t="shared" si="20"/>
        <v>0.62510946713868754</v>
      </c>
      <c r="I34" s="1">
        <f t="shared" si="20"/>
        <v>0.52527775610938421</v>
      </c>
    </row>
    <row r="35" spans="1:9" x14ac:dyDescent="0.3">
      <c r="B35" s="1">
        <f>B33-B34</f>
        <v>-0.34790395854709721</v>
      </c>
      <c r="C35" s="1">
        <f>C33-C34</f>
        <v>-0.35271106373069605</v>
      </c>
      <c r="D35" s="1">
        <f>D33-D34</f>
        <v>-8.1635612536061886E-2</v>
      </c>
      <c r="E35" s="1">
        <f>E33-E34</f>
        <v>-0.1439443049825071</v>
      </c>
      <c r="F35" s="1">
        <f t="shared" ref="F35:I35" si="21">F33-F34</f>
        <v>-0.11066238061032119</v>
      </c>
      <c r="G35" s="1">
        <f t="shared" si="21"/>
        <v>-0.11089088386571239</v>
      </c>
      <c r="H35" s="1">
        <f t="shared" si="21"/>
        <v>-0.11655087331095881</v>
      </c>
      <c r="I35" s="1">
        <f t="shared" si="21"/>
        <v>-0.10710211379347101</v>
      </c>
    </row>
    <row r="36" spans="1:9" x14ac:dyDescent="0.3">
      <c r="B36" s="3">
        <f>B35/2</f>
        <v>-0.17395197927354861</v>
      </c>
      <c r="C36" s="3">
        <f>C35/2</f>
        <v>-0.17635553186534803</v>
      </c>
      <c r="D36" s="3">
        <f>D35/2</f>
        <v>-4.0817806268030943E-2</v>
      </c>
      <c r="E36" s="3">
        <f>E35/2</f>
        <v>-7.1972152491253549E-2</v>
      </c>
      <c r="F36" s="3">
        <f t="shared" ref="F36:I36" si="22">F35/2</f>
        <v>-5.5331190305160594E-2</v>
      </c>
      <c r="G36" s="3">
        <f t="shared" si="22"/>
        <v>-5.5445441932856193E-2</v>
      </c>
      <c r="H36" s="3">
        <f t="shared" si="22"/>
        <v>-5.8275436655479407E-2</v>
      </c>
      <c r="I36" s="3">
        <f t="shared" si="22"/>
        <v>-5.3551056896735505E-2</v>
      </c>
    </row>
    <row r="40" spans="1:9" x14ac:dyDescent="0.3">
      <c r="B40" s="1" t="s">
        <v>7</v>
      </c>
      <c r="C40" s="1" t="s">
        <v>8</v>
      </c>
      <c r="D40" s="1" t="s">
        <v>9</v>
      </c>
      <c r="E40" s="1" t="s">
        <v>10</v>
      </c>
      <c r="F40" s="1" t="s">
        <v>11</v>
      </c>
      <c r="G40" s="1" t="s">
        <v>12</v>
      </c>
      <c r="H40" s="1" t="s">
        <v>13</v>
      </c>
      <c r="I40" s="1" t="s">
        <v>14</v>
      </c>
    </row>
    <row r="41" spans="1:9" x14ac:dyDescent="0.3">
      <c r="A41" s="1" t="s">
        <v>25</v>
      </c>
      <c r="B41" s="1">
        <f>B17</f>
        <v>1</v>
      </c>
      <c r="C41" s="6">
        <v>1.2923530000000001</v>
      </c>
      <c r="D41" s="1">
        <f t="shared" ref="D41:I41" si="23">D17</f>
        <v>0.85460717426489963</v>
      </c>
      <c r="E41" s="1">
        <f t="shared" si="23"/>
        <v>0.7071067811865458</v>
      </c>
      <c r="F41" s="6">
        <v>0.88884300000000005</v>
      </c>
      <c r="G41" s="6">
        <v>0.66127999999999998</v>
      </c>
      <c r="H41" s="1">
        <f t="shared" si="23"/>
        <v>0.56383046352290311</v>
      </c>
      <c r="I41" s="1">
        <f t="shared" si="23"/>
        <v>0.46867724827998991</v>
      </c>
    </row>
    <row r="42" spans="1:9" x14ac:dyDescent="0.3">
      <c r="A42" s="1" t="s">
        <v>30</v>
      </c>
      <c r="B42" s="1">
        <f>B36</f>
        <v>-0.17395197927354861</v>
      </c>
      <c r="C42" s="1">
        <f t="shared" ref="C42:I42" si="24">C36</f>
        <v>-0.17635553186534803</v>
      </c>
      <c r="D42" s="1">
        <f t="shared" si="24"/>
        <v>-4.0817806268030943E-2</v>
      </c>
      <c r="E42" s="1">
        <f t="shared" si="24"/>
        <v>-7.1972152491253549E-2</v>
      </c>
      <c r="F42" s="1">
        <f t="shared" si="24"/>
        <v>-5.5331190305160594E-2</v>
      </c>
      <c r="G42" s="1">
        <f t="shared" si="24"/>
        <v>-5.5445441932856193E-2</v>
      </c>
      <c r="H42" s="1">
        <f t="shared" si="24"/>
        <v>-5.8275436655479407E-2</v>
      </c>
      <c r="I42" s="1">
        <f t="shared" si="24"/>
        <v>-5.3551056896735505E-2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7C12C-0235-46B2-BD0D-B83E545160AE}">
  <dimension ref="A4:S42"/>
  <sheetViews>
    <sheetView workbookViewId="0">
      <selection activeCell="B4" sqref="B4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33</v>
      </c>
      <c r="L4" s="1" t="s">
        <v>29</v>
      </c>
    </row>
    <row r="5" spans="1:19" x14ac:dyDescent="0.3">
      <c r="B5" s="1" t="s">
        <v>7</v>
      </c>
      <c r="C5" s="1" t="s">
        <v>8</v>
      </c>
      <c r="D5" s="1" t="s">
        <v>9</v>
      </c>
      <c r="E5" s="1" t="s">
        <v>10</v>
      </c>
      <c r="F5" s="1" t="s">
        <v>11</v>
      </c>
      <c r="G5" s="1" t="s">
        <v>12</v>
      </c>
      <c r="H5" s="1" t="s">
        <v>13</v>
      </c>
      <c r="I5" s="1" t="s">
        <v>14</v>
      </c>
      <c r="L5" s="1" t="s">
        <v>7</v>
      </c>
      <c r="M5" s="1" t="s">
        <v>8</v>
      </c>
      <c r="N5" s="1" t="s">
        <v>9</v>
      </c>
      <c r="O5" s="1" t="s">
        <v>10</v>
      </c>
      <c r="P5" s="1" t="s">
        <v>11</v>
      </c>
      <c r="Q5" s="1" t="s">
        <v>12</v>
      </c>
      <c r="R5" s="1" t="s">
        <v>13</v>
      </c>
      <c r="S5" s="1" t="s">
        <v>14</v>
      </c>
    </row>
    <row r="6" spans="1:19" x14ac:dyDescent="0.3">
      <c r="A6" s="1" t="s">
        <v>26</v>
      </c>
      <c r="B6" s="26">
        <v>23.73</v>
      </c>
      <c r="C6" s="27">
        <v>25.19</v>
      </c>
      <c r="D6" s="28">
        <v>25.03</v>
      </c>
      <c r="E6" s="29">
        <v>24.75</v>
      </c>
      <c r="F6" s="30">
        <v>25.17</v>
      </c>
      <c r="G6" s="31">
        <v>25.92</v>
      </c>
      <c r="H6" s="32">
        <v>24.67</v>
      </c>
      <c r="I6" s="16">
        <v>25.02</v>
      </c>
      <c r="L6" s="17">
        <v>23.14</v>
      </c>
      <c r="M6" s="33">
        <v>24.22</v>
      </c>
      <c r="N6" s="19">
        <v>23.71</v>
      </c>
      <c r="O6" s="20">
        <v>23.3</v>
      </c>
      <c r="P6" s="21">
        <v>23.24</v>
      </c>
      <c r="Q6" s="22">
        <v>23.25</v>
      </c>
      <c r="R6" s="23">
        <v>23.31</v>
      </c>
      <c r="S6" s="24">
        <v>22.91</v>
      </c>
    </row>
    <row r="7" spans="1:19" x14ac:dyDescent="0.3">
      <c r="B7" s="9">
        <v>23.19</v>
      </c>
      <c r="C7" s="27">
        <v>25.21</v>
      </c>
      <c r="D7" s="11">
        <v>24.57</v>
      </c>
      <c r="E7" s="12">
        <v>24.76</v>
      </c>
      <c r="F7" s="25">
        <v>25.11</v>
      </c>
      <c r="G7" s="14">
        <v>25.49</v>
      </c>
      <c r="H7" s="15">
        <v>24.62</v>
      </c>
      <c r="I7" s="16">
        <v>25.25</v>
      </c>
      <c r="L7" s="9">
        <v>23.11</v>
      </c>
      <c r="M7" s="33">
        <v>24.06</v>
      </c>
      <c r="N7" s="11">
        <v>23.73</v>
      </c>
      <c r="O7" s="12">
        <v>23.29</v>
      </c>
      <c r="P7" s="25">
        <v>23.16</v>
      </c>
      <c r="Q7" s="14">
        <v>22.9</v>
      </c>
      <c r="R7" s="15">
        <v>22.92</v>
      </c>
      <c r="S7" s="16">
        <v>22.64</v>
      </c>
    </row>
    <row r="8" spans="1:19" x14ac:dyDescent="0.3">
      <c r="B8" s="9">
        <v>23.28</v>
      </c>
      <c r="C8" s="27">
        <v>25.28</v>
      </c>
      <c r="D8" s="11">
        <v>24.45</v>
      </c>
      <c r="E8" s="12">
        <v>24.52</v>
      </c>
      <c r="F8" s="25">
        <v>25.14</v>
      </c>
      <c r="G8" s="14">
        <v>25.76</v>
      </c>
      <c r="H8" s="15">
        <v>25.01</v>
      </c>
      <c r="I8" s="16">
        <v>25.12</v>
      </c>
      <c r="L8" s="9">
        <v>23.12</v>
      </c>
      <c r="M8" s="33">
        <v>24.07</v>
      </c>
      <c r="N8" s="11">
        <v>23.75</v>
      </c>
      <c r="O8" s="12">
        <v>23.3</v>
      </c>
      <c r="P8" s="25">
        <v>23.23</v>
      </c>
      <c r="Q8" s="14">
        <v>22.75</v>
      </c>
      <c r="R8" s="15">
        <v>22.83</v>
      </c>
      <c r="S8" s="16">
        <v>22.95</v>
      </c>
    </row>
    <row r="10" spans="1:19" x14ac:dyDescent="0.3">
      <c r="A10" s="52" t="s">
        <v>28</v>
      </c>
      <c r="B10" s="1">
        <f t="shared" ref="B10:I10" si="0">AVERAGE(B6:B8)</f>
        <v>23.400000000000002</v>
      </c>
      <c r="C10" s="1">
        <f t="shared" si="0"/>
        <v>25.22666666666667</v>
      </c>
      <c r="D10" s="1">
        <f t="shared" si="0"/>
        <v>24.683333333333334</v>
      </c>
      <c r="E10" s="1">
        <f t="shared" si="0"/>
        <v>24.676666666666666</v>
      </c>
      <c r="F10" s="1">
        <f t="shared" si="0"/>
        <v>25.14</v>
      </c>
      <c r="G10" s="1">
        <f t="shared" si="0"/>
        <v>25.723333333333333</v>
      </c>
      <c r="H10" s="1">
        <f t="shared" si="0"/>
        <v>24.766666666666669</v>
      </c>
      <c r="I10" s="1">
        <f t="shared" si="0"/>
        <v>25.13</v>
      </c>
      <c r="L10" s="1">
        <f t="shared" ref="L10:S10" si="1">AVERAGE(L6:L8)</f>
        <v>23.123333333333335</v>
      </c>
      <c r="M10" s="1">
        <f t="shared" si="1"/>
        <v>24.116666666666664</v>
      </c>
      <c r="N10" s="1">
        <f t="shared" si="1"/>
        <v>23.73</v>
      </c>
      <c r="O10" s="1">
        <f t="shared" si="1"/>
        <v>23.296666666666667</v>
      </c>
      <c r="P10" s="1">
        <f t="shared" si="1"/>
        <v>23.209999999999997</v>
      </c>
      <c r="Q10" s="1">
        <f t="shared" si="1"/>
        <v>22.966666666666669</v>
      </c>
      <c r="R10" s="1">
        <f t="shared" si="1"/>
        <v>23.02</v>
      </c>
      <c r="S10" s="1">
        <f t="shared" si="1"/>
        <v>22.833333333333332</v>
      </c>
    </row>
    <row r="11" spans="1:19" x14ac:dyDescent="0.3">
      <c r="A11" s="52" t="s">
        <v>29</v>
      </c>
      <c r="B11" s="1">
        <f>L10</f>
        <v>23.123333333333335</v>
      </c>
      <c r="C11" s="1">
        <f t="shared" ref="C11:I11" si="2">M10</f>
        <v>24.116666666666664</v>
      </c>
      <c r="D11" s="1">
        <f t="shared" si="2"/>
        <v>23.73</v>
      </c>
      <c r="E11" s="1">
        <f t="shared" si="2"/>
        <v>23.296666666666667</v>
      </c>
      <c r="F11" s="1">
        <f t="shared" si="2"/>
        <v>23.209999999999997</v>
      </c>
      <c r="G11" s="1">
        <f t="shared" si="2"/>
        <v>22.966666666666669</v>
      </c>
      <c r="H11" s="1">
        <f t="shared" si="2"/>
        <v>23.02</v>
      </c>
      <c r="I11" s="1">
        <f t="shared" si="2"/>
        <v>22.833333333333332</v>
      </c>
    </row>
    <row r="12" spans="1:19" x14ac:dyDescent="0.3">
      <c r="A12" s="1" t="s">
        <v>0</v>
      </c>
      <c r="B12" s="1">
        <f>B10-B11</f>
        <v>0.27666666666666728</v>
      </c>
      <c r="C12" s="1">
        <f>C10-C11</f>
        <v>1.1100000000000065</v>
      </c>
      <c r="D12" s="1">
        <f>D10-D11</f>
        <v>0.95333333333333314</v>
      </c>
      <c r="E12" s="1">
        <f>E10-E11</f>
        <v>1.379999999999999</v>
      </c>
      <c r="F12" s="1">
        <f t="shared" ref="F12:I12" si="3">F10-F11</f>
        <v>1.9300000000000033</v>
      </c>
      <c r="G12" s="1">
        <f t="shared" si="3"/>
        <v>2.7566666666666642</v>
      </c>
      <c r="H12" s="1">
        <f t="shared" si="3"/>
        <v>1.7466666666666697</v>
      </c>
      <c r="I12" s="1">
        <f t="shared" si="3"/>
        <v>2.2966666666666669</v>
      </c>
    </row>
    <row r="13" spans="1:19" x14ac:dyDescent="0.3">
      <c r="A13" s="1" t="s">
        <v>1</v>
      </c>
      <c r="B13" s="1">
        <f t="shared" ref="B13:I13" si="4">B12-$B12</f>
        <v>0</v>
      </c>
      <c r="C13" s="1">
        <f t="shared" si="4"/>
        <v>0.83333333333333925</v>
      </c>
      <c r="D13" s="1">
        <f t="shared" si="4"/>
        <v>0.67666666666666586</v>
      </c>
      <c r="E13" s="1">
        <f t="shared" si="4"/>
        <v>1.1033333333333317</v>
      </c>
      <c r="F13" s="1">
        <f t="shared" si="4"/>
        <v>1.653333333333336</v>
      </c>
      <c r="G13" s="1">
        <f t="shared" si="4"/>
        <v>2.4799999999999969</v>
      </c>
      <c r="H13" s="1">
        <f t="shared" si="4"/>
        <v>1.4700000000000024</v>
      </c>
      <c r="I13" s="1">
        <f t="shared" si="4"/>
        <v>2.0199999999999996</v>
      </c>
    </row>
    <row r="14" spans="1:19" x14ac:dyDescent="0.3">
      <c r="A14" s="1" t="s">
        <v>5</v>
      </c>
      <c r="B14" s="1">
        <f>0-B13</f>
        <v>0</v>
      </c>
      <c r="C14" s="1">
        <f>0-C13</f>
        <v>-0.83333333333333925</v>
      </c>
      <c r="D14" s="1">
        <f>0-D13</f>
        <v>-0.67666666666666586</v>
      </c>
      <c r="E14" s="1">
        <f>0-E13</f>
        <v>-1.1033333333333317</v>
      </c>
      <c r="F14" s="1">
        <f t="shared" ref="F14:I14" si="5">0-F13</f>
        <v>-1.653333333333336</v>
      </c>
      <c r="G14" s="1">
        <f t="shared" si="5"/>
        <v>-2.4799999999999969</v>
      </c>
      <c r="H14" s="1">
        <f t="shared" si="5"/>
        <v>-1.4700000000000024</v>
      </c>
      <c r="I14" s="1">
        <f t="shared" si="5"/>
        <v>-2.0199999999999996</v>
      </c>
    </row>
    <row r="16" spans="1:19" x14ac:dyDescent="0.3">
      <c r="A16" s="1" t="s">
        <v>5</v>
      </c>
      <c r="B16" s="1">
        <f>B14</f>
        <v>0</v>
      </c>
      <c r="C16" s="1">
        <f>C14</f>
        <v>-0.83333333333333925</v>
      </c>
      <c r="D16" s="1">
        <f>D14</f>
        <v>-0.67666666666666586</v>
      </c>
      <c r="E16" s="1">
        <f>E14</f>
        <v>-1.1033333333333317</v>
      </c>
      <c r="F16" s="1">
        <f t="shared" ref="F16:I16" si="6">F14</f>
        <v>-1.653333333333336</v>
      </c>
      <c r="G16" s="1">
        <f t="shared" si="6"/>
        <v>-2.4799999999999969</v>
      </c>
      <c r="H16" s="1">
        <f t="shared" si="6"/>
        <v>-1.4700000000000024</v>
      </c>
      <c r="I16" s="1">
        <f t="shared" si="6"/>
        <v>-2.0199999999999996</v>
      </c>
    </row>
    <row r="17" spans="1:19" x14ac:dyDescent="0.3">
      <c r="A17" s="1" t="s">
        <v>6</v>
      </c>
      <c r="B17" s="1">
        <f>POWER(2,B16)</f>
        <v>1</v>
      </c>
      <c r="C17" s="1">
        <f>POWER(2,C16)</f>
        <v>0.56123102415468418</v>
      </c>
      <c r="D17" s="1">
        <f>POWER(2,D16)</f>
        <v>0.62560906974687525</v>
      </c>
      <c r="E17" s="1">
        <f>POWER(2,E16)</f>
        <v>0.46543985804893911</v>
      </c>
      <c r="F17" s="1">
        <f t="shared" ref="F17:I17" si="7">POWER(2,F16)</f>
        <v>0.31790479159645019</v>
      </c>
      <c r="G17" s="1">
        <f t="shared" si="7"/>
        <v>0.17924440600197883</v>
      </c>
      <c r="H17" s="1">
        <f t="shared" si="7"/>
        <v>0.3609822988806235</v>
      </c>
      <c r="I17" s="1">
        <f t="shared" si="7"/>
        <v>0.24655817612333991</v>
      </c>
    </row>
    <row r="19" spans="1:19" x14ac:dyDescent="0.3">
      <c r="A19" s="4" t="s">
        <v>6</v>
      </c>
      <c r="B19" s="4">
        <f>B17</f>
        <v>1</v>
      </c>
      <c r="C19" s="4">
        <f>C17</f>
        <v>0.56123102415468418</v>
      </c>
      <c r="D19" s="4">
        <f>D17</f>
        <v>0.62560906974687525</v>
      </c>
      <c r="E19" s="4">
        <f>E17</f>
        <v>0.46543985804893911</v>
      </c>
      <c r="F19" s="4">
        <f t="shared" ref="F19:I19" si="8">F17</f>
        <v>0.31790479159645019</v>
      </c>
      <c r="G19" s="4">
        <f t="shared" si="8"/>
        <v>0.17924440600197883</v>
      </c>
      <c r="H19" s="4">
        <f t="shared" si="8"/>
        <v>0.3609822988806235</v>
      </c>
      <c r="I19" s="4">
        <f t="shared" si="8"/>
        <v>0.24655817612333991</v>
      </c>
    </row>
    <row r="21" spans="1:19" x14ac:dyDescent="0.3">
      <c r="A21" s="1" t="s">
        <v>2</v>
      </c>
      <c r="B21" s="1">
        <f>STDEV(B6:B8)</f>
        <v>0.28930952282978822</v>
      </c>
      <c r="C21" s="1">
        <f>STDEV(C6:C8)</f>
        <v>4.725815626252608E-2</v>
      </c>
      <c r="D21" s="1">
        <f>STDEV(D6:D8)</f>
        <v>0.30615900008546842</v>
      </c>
      <c r="E21" s="1">
        <f>STDEV(E6:E8)</f>
        <v>0.13576941236277607</v>
      </c>
      <c r="F21" s="1">
        <f t="shared" ref="F21:I21" si="9">STDEV(F6:F8)</f>
        <v>3.0000000000001137E-2</v>
      </c>
      <c r="G21" s="1">
        <f t="shared" si="9"/>
        <v>0.21733231083604226</v>
      </c>
      <c r="H21" s="1">
        <f t="shared" si="9"/>
        <v>0.21221058723196023</v>
      </c>
      <c r="I21" s="1">
        <f t="shared" si="9"/>
        <v>0.11532562594670812</v>
      </c>
      <c r="L21" s="1">
        <f t="shared" ref="L21:S21" si="10">STDEV(L6:L8)</f>
        <v>1.5275252316519916E-2</v>
      </c>
      <c r="M21" s="1">
        <f t="shared" si="10"/>
        <v>8.9628864398324681E-2</v>
      </c>
      <c r="N21" s="1">
        <f t="shared" si="10"/>
        <v>1.9999999999999574E-2</v>
      </c>
      <c r="O21" s="1">
        <f t="shared" si="10"/>
        <v>5.77350269189716E-3</v>
      </c>
      <c r="P21" s="1">
        <f t="shared" si="10"/>
        <v>4.3588989435406213E-2</v>
      </c>
      <c r="Q21" s="1">
        <f t="shared" si="10"/>
        <v>0.25658007197234439</v>
      </c>
      <c r="R21" s="1">
        <f t="shared" si="10"/>
        <v>0.25514701644346105</v>
      </c>
      <c r="S21" s="1">
        <f t="shared" si="10"/>
        <v>0.16862186493255599</v>
      </c>
    </row>
    <row r="22" spans="1:19" x14ac:dyDescent="0.3">
      <c r="A22" s="1" t="s">
        <v>3</v>
      </c>
      <c r="B22" s="1">
        <f>L21</f>
        <v>1.5275252316519916E-2</v>
      </c>
      <c r="C22" s="1">
        <f t="shared" ref="C22:I22" si="11">M21</f>
        <v>8.9628864398324681E-2</v>
      </c>
      <c r="D22" s="1">
        <f t="shared" si="11"/>
        <v>1.9999999999999574E-2</v>
      </c>
      <c r="E22" s="1">
        <f t="shared" si="11"/>
        <v>5.77350269189716E-3</v>
      </c>
      <c r="F22" s="1">
        <f t="shared" si="11"/>
        <v>4.3588989435406213E-2</v>
      </c>
      <c r="G22" s="1">
        <f t="shared" si="11"/>
        <v>0.25658007197234439</v>
      </c>
      <c r="H22" s="1">
        <f t="shared" si="11"/>
        <v>0.25514701644346105</v>
      </c>
      <c r="I22" s="1">
        <f t="shared" si="11"/>
        <v>0.16862186493255599</v>
      </c>
    </row>
    <row r="23" spans="1:19" x14ac:dyDescent="0.3">
      <c r="B23" s="1">
        <f t="shared" ref="B23:I24" si="12">B21*B21</f>
        <v>8.3699999999999747E-2</v>
      </c>
      <c r="C23" s="1">
        <f t="shared" si="12"/>
        <v>2.2333333333333328E-3</v>
      </c>
      <c r="D23" s="1">
        <f t="shared" si="12"/>
        <v>9.3733333333333849E-2</v>
      </c>
      <c r="E23" s="1">
        <f t="shared" si="12"/>
        <v>1.8433333333333531E-2</v>
      </c>
      <c r="F23" s="1">
        <f t="shared" si="12"/>
        <v>9.0000000000006817E-4</v>
      </c>
      <c r="G23" s="1">
        <f t="shared" si="12"/>
        <v>4.7233333333334092E-2</v>
      </c>
      <c r="H23" s="1">
        <f t="shared" si="12"/>
        <v>4.5033333333333404E-2</v>
      </c>
      <c r="I23" s="1">
        <f t="shared" si="12"/>
        <v>1.3300000000000036E-2</v>
      </c>
    </row>
    <row r="24" spans="1:19" x14ac:dyDescent="0.3">
      <c r="B24" s="1">
        <f t="shared" si="12"/>
        <v>2.3333333333334705E-4</v>
      </c>
      <c r="C24" s="1">
        <f t="shared" si="12"/>
        <v>8.0333333333332743E-3</v>
      </c>
      <c r="D24" s="1">
        <f t="shared" si="12"/>
        <v>3.9999999999998294E-4</v>
      </c>
      <c r="E24" s="2">
        <f>E22*E22</f>
        <v>3.333333333334375E-5</v>
      </c>
      <c r="F24" s="1">
        <f t="shared" si="12"/>
        <v>1.8999999999999545E-3</v>
      </c>
      <c r="G24" s="1">
        <f t="shared" si="12"/>
        <v>6.5833333333333424E-2</v>
      </c>
      <c r="H24" s="1">
        <f t="shared" si="12"/>
        <v>6.5099999999999783E-2</v>
      </c>
      <c r="I24" s="1">
        <f t="shared" si="12"/>
        <v>2.8433333333333154E-2</v>
      </c>
    </row>
    <row r="25" spans="1:19" x14ac:dyDescent="0.3">
      <c r="B25" s="1">
        <f>B23+B24</f>
        <v>8.3933333333333096E-2</v>
      </c>
      <c r="C25" s="1">
        <f>C23+C24</f>
        <v>1.0266666666666608E-2</v>
      </c>
      <c r="D25" s="1">
        <f>D23+D24</f>
        <v>9.4133333333333832E-2</v>
      </c>
      <c r="E25" s="1">
        <f>E23+E24</f>
        <v>1.8466666666666874E-2</v>
      </c>
      <c r="F25" s="1">
        <f t="shared" ref="F25:I25" si="13">F23+F24</f>
        <v>2.8000000000000225E-3</v>
      </c>
      <c r="G25" s="1">
        <f t="shared" si="13"/>
        <v>0.11306666666666751</v>
      </c>
      <c r="H25" s="1">
        <f t="shared" si="13"/>
        <v>0.11013333333333319</v>
      </c>
      <c r="I25" s="1">
        <f t="shared" si="13"/>
        <v>4.1733333333333192E-2</v>
      </c>
    </row>
    <row r="26" spans="1:19" x14ac:dyDescent="0.3">
      <c r="B26" s="1">
        <f>B25/3</f>
        <v>2.7977777777777699E-2</v>
      </c>
      <c r="C26" s="1">
        <f>C25/3</f>
        <v>3.4222222222222028E-3</v>
      </c>
      <c r="D26" s="1">
        <f>D25/3</f>
        <v>3.1377777777777942E-2</v>
      </c>
      <c r="E26" s="1">
        <f>E25/3</f>
        <v>6.155555555555625E-3</v>
      </c>
      <c r="F26" s="1">
        <f t="shared" ref="F26:I26" si="14">F25/3</f>
        <v>9.333333333333408E-4</v>
      </c>
      <c r="G26" s="1">
        <f t="shared" si="14"/>
        <v>3.7688888888889167E-2</v>
      </c>
      <c r="H26" s="1">
        <f t="shared" si="14"/>
        <v>3.6711111111111062E-2</v>
      </c>
      <c r="I26" s="1">
        <f t="shared" si="14"/>
        <v>1.3911111111111063E-2</v>
      </c>
    </row>
    <row r="27" spans="1:19" x14ac:dyDescent="0.3">
      <c r="B27" s="5">
        <f>POWER(B26,0.5)</f>
        <v>0.16726559053725815</v>
      </c>
      <c r="C27" s="5">
        <f>POWER(C26,0.5)</f>
        <v>5.8499762582613982E-2</v>
      </c>
      <c r="D27" s="5">
        <f>POWER(D26,0.5)</f>
        <v>0.17713773674115277</v>
      </c>
      <c r="E27" s="5">
        <f>POWER(E26,0.5)</f>
        <v>7.8457348639599245E-2</v>
      </c>
      <c r="F27" s="5">
        <f t="shared" ref="F27:I27" si="15">POWER(F26,0.5)</f>
        <v>3.0550504633039054E-2</v>
      </c>
      <c r="G27" s="5">
        <f t="shared" si="15"/>
        <v>0.19413626371414788</v>
      </c>
      <c r="H27" s="5">
        <f t="shared" si="15"/>
        <v>0.19160143817599873</v>
      </c>
      <c r="I27" s="5">
        <f t="shared" si="15"/>
        <v>0.11794537341969401</v>
      </c>
    </row>
    <row r="29" spans="1:19" x14ac:dyDescent="0.3">
      <c r="A29" s="1" t="s">
        <v>4</v>
      </c>
      <c r="B29" s="1">
        <f>B27</f>
        <v>0.16726559053725815</v>
      </c>
      <c r="C29" s="1">
        <f>C27</f>
        <v>5.8499762582613982E-2</v>
      </c>
      <c r="D29" s="1">
        <f>D27</f>
        <v>0.17713773674115277</v>
      </c>
      <c r="E29" s="1">
        <f>E27</f>
        <v>7.8457348639599245E-2</v>
      </c>
      <c r="F29" s="1">
        <f t="shared" ref="F29:I29" si="16">F27</f>
        <v>3.0550504633039054E-2</v>
      </c>
      <c r="G29" s="1">
        <f t="shared" si="16"/>
        <v>0.19413626371414788</v>
      </c>
      <c r="H29" s="1">
        <f t="shared" si="16"/>
        <v>0.19160143817599873</v>
      </c>
      <c r="I29" s="1">
        <f t="shared" si="16"/>
        <v>0.11794537341969401</v>
      </c>
    </row>
    <row r="30" spans="1:19" x14ac:dyDescent="0.3">
      <c r="A30" s="1" t="s">
        <v>5</v>
      </c>
      <c r="B30" s="1">
        <f>B14</f>
        <v>0</v>
      </c>
      <c r="C30" s="1">
        <f>C14</f>
        <v>-0.83333333333333925</v>
      </c>
      <c r="D30" s="1">
        <f>D14</f>
        <v>-0.67666666666666586</v>
      </c>
      <c r="E30" s="1">
        <f>E14</f>
        <v>-1.1033333333333317</v>
      </c>
      <c r="F30" s="1">
        <f t="shared" ref="F30:I30" si="17">F14</f>
        <v>-1.653333333333336</v>
      </c>
      <c r="G30" s="1">
        <f t="shared" si="17"/>
        <v>-2.4799999999999969</v>
      </c>
      <c r="H30" s="1">
        <f t="shared" si="17"/>
        <v>-1.4700000000000024</v>
      </c>
      <c r="I30" s="1">
        <f t="shared" si="17"/>
        <v>-2.0199999999999996</v>
      </c>
    </row>
    <row r="31" spans="1:19" x14ac:dyDescent="0.3">
      <c r="B31" s="1">
        <f>B30-B29</f>
        <v>-0.16726559053725815</v>
      </c>
      <c r="C31" s="1">
        <f>C30-C29</f>
        <v>-0.89183309591595328</v>
      </c>
      <c r="D31" s="1">
        <f>D30-D29</f>
        <v>-0.8538044034078186</v>
      </c>
      <c r="E31" s="1">
        <f>E30-E29</f>
        <v>-1.1817906819729309</v>
      </c>
      <c r="F31" s="1">
        <f t="shared" ref="F31:I31" si="18">F30-F29</f>
        <v>-1.683883837966375</v>
      </c>
      <c r="G31" s="1">
        <f t="shared" si="18"/>
        <v>-2.6741362637141446</v>
      </c>
      <c r="H31" s="1">
        <f t="shared" si="18"/>
        <v>-1.6616014381760011</v>
      </c>
      <c r="I31" s="1">
        <f t="shared" si="18"/>
        <v>-2.1379453734196936</v>
      </c>
    </row>
    <row r="32" spans="1:19" x14ac:dyDescent="0.3">
      <c r="B32" s="1">
        <f>B29+B30</f>
        <v>0.16726559053725815</v>
      </c>
      <c r="C32" s="1">
        <f>C29+C30</f>
        <v>-0.77483357075072523</v>
      </c>
      <c r="D32" s="1">
        <f>D29+D30</f>
        <v>-0.49952892992551312</v>
      </c>
      <c r="E32" s="1">
        <f>E29+E30</f>
        <v>-1.0248759846937325</v>
      </c>
      <c r="F32" s="1">
        <f t="shared" ref="F32:I32" si="19">F29+F30</f>
        <v>-1.622782828700297</v>
      </c>
      <c r="G32" s="1">
        <f t="shared" si="19"/>
        <v>-2.2858637362858492</v>
      </c>
      <c r="H32" s="1">
        <f t="shared" si="19"/>
        <v>-1.2783985618240037</v>
      </c>
      <c r="I32" s="1">
        <f t="shared" si="19"/>
        <v>-1.9020546265803056</v>
      </c>
    </row>
    <row r="33" spans="1:9" x14ac:dyDescent="0.3">
      <c r="B33" s="1">
        <f t="shared" ref="B33:I34" si="20">POWER(2,B31)</f>
        <v>0.89052894507476787</v>
      </c>
      <c r="C33" s="1">
        <f t="shared" si="20"/>
        <v>0.53892891711431279</v>
      </c>
      <c r="D33" s="1">
        <f t="shared" si="20"/>
        <v>0.55332368955212308</v>
      </c>
      <c r="E33" s="1">
        <f t="shared" si="20"/>
        <v>0.4408040297775847</v>
      </c>
      <c r="F33" s="1">
        <f t="shared" si="20"/>
        <v>0.31124361835925485</v>
      </c>
      <c r="G33" s="1">
        <f t="shared" si="20"/>
        <v>0.15667682860295509</v>
      </c>
      <c r="H33" s="1">
        <f t="shared" si="20"/>
        <v>0.31608808568045621</v>
      </c>
      <c r="I33" s="1">
        <f t="shared" si="20"/>
        <v>0.2272031318277456</v>
      </c>
    </row>
    <row r="34" spans="1:9" x14ac:dyDescent="0.3">
      <c r="B34" s="1">
        <f t="shared" si="20"/>
        <v>1.1229281266270812</v>
      </c>
      <c r="C34" s="1">
        <f t="shared" si="20"/>
        <v>0.58445604322045486</v>
      </c>
      <c r="D34" s="1">
        <f t="shared" si="20"/>
        <v>0.70733770402339136</v>
      </c>
      <c r="E34" s="1">
        <f t="shared" si="20"/>
        <v>0.4914525431401412</v>
      </c>
      <c r="F34" s="1">
        <f t="shared" si="20"/>
        <v>0.32470852592174043</v>
      </c>
      <c r="G34" s="1">
        <f t="shared" si="20"/>
        <v>0.20506259521260337</v>
      </c>
      <c r="H34" s="1">
        <f t="shared" si="20"/>
        <v>0.41225286876795658</v>
      </c>
      <c r="I34" s="1">
        <f t="shared" si="20"/>
        <v>0.26756204337604222</v>
      </c>
    </row>
    <row r="35" spans="1:9" x14ac:dyDescent="0.3">
      <c r="B35" s="1">
        <f>B33-B34</f>
        <v>-0.23239918155231332</v>
      </c>
      <c r="C35" s="1">
        <f>C33-C34</f>
        <v>-4.5527126106142068E-2</v>
      </c>
      <c r="D35" s="1">
        <f>D33-D34</f>
        <v>-0.15401401447126828</v>
      </c>
      <c r="E35" s="1">
        <f>E33-E34</f>
        <v>-5.0648513362556491E-2</v>
      </c>
      <c r="F35" s="1">
        <f t="shared" ref="F35:I35" si="21">F33-F34</f>
        <v>-1.3464907562485584E-2</v>
      </c>
      <c r="G35" s="1">
        <f t="shared" si="21"/>
        <v>-4.8385766609648273E-2</v>
      </c>
      <c r="H35" s="1">
        <f t="shared" si="21"/>
        <v>-9.6164783087500372E-2</v>
      </c>
      <c r="I35" s="1">
        <f t="shared" si="21"/>
        <v>-4.0358911548296628E-2</v>
      </c>
    </row>
    <row r="36" spans="1:9" x14ac:dyDescent="0.3">
      <c r="B36" s="3">
        <f>B35/2</f>
        <v>-0.11619959077615666</v>
      </c>
      <c r="C36" s="3">
        <f>C35/2</f>
        <v>-2.2763563053071034E-2</v>
      </c>
      <c r="D36" s="3">
        <f>D35/2</f>
        <v>-7.700700723563414E-2</v>
      </c>
      <c r="E36" s="3">
        <f>E35/2</f>
        <v>-2.5324256681278245E-2</v>
      </c>
      <c r="F36" s="3">
        <f t="shared" ref="F36:I36" si="22">F35/2</f>
        <v>-6.732453781242792E-3</v>
      </c>
      <c r="G36" s="3">
        <f t="shared" si="22"/>
        <v>-2.4192883304824137E-2</v>
      </c>
      <c r="H36" s="3">
        <f t="shared" si="22"/>
        <v>-4.8082391543750186E-2</v>
      </c>
      <c r="I36" s="3">
        <f t="shared" si="22"/>
        <v>-2.0179455774148314E-2</v>
      </c>
    </row>
    <row r="40" spans="1:9" x14ac:dyDescent="0.3">
      <c r="B40" s="1" t="s">
        <v>7</v>
      </c>
      <c r="C40" s="1" t="s">
        <v>8</v>
      </c>
      <c r="D40" s="1" t="s">
        <v>9</v>
      </c>
      <c r="E40" s="1" t="s">
        <v>10</v>
      </c>
      <c r="F40" s="1" t="s">
        <v>11</v>
      </c>
      <c r="G40" s="1" t="s">
        <v>12</v>
      </c>
      <c r="H40" s="1" t="s">
        <v>13</v>
      </c>
      <c r="I40" s="1" t="s">
        <v>14</v>
      </c>
    </row>
    <row r="41" spans="1:9" x14ac:dyDescent="0.3">
      <c r="A41" s="1" t="s">
        <v>16</v>
      </c>
      <c r="B41" s="1">
        <f>B17</f>
        <v>1</v>
      </c>
      <c r="C41" s="1">
        <f>C17</f>
        <v>0.56123102415468418</v>
      </c>
      <c r="D41" s="1">
        <f t="shared" ref="D41:I41" si="23">D17</f>
        <v>0.62560906974687525</v>
      </c>
      <c r="E41" s="1">
        <f t="shared" si="23"/>
        <v>0.46543985804893911</v>
      </c>
      <c r="F41" s="1">
        <f t="shared" si="23"/>
        <v>0.31790479159645019</v>
      </c>
      <c r="G41" s="1">
        <f t="shared" si="23"/>
        <v>0.17924440600197883</v>
      </c>
      <c r="H41" s="1">
        <f t="shared" si="23"/>
        <v>0.3609822988806235</v>
      </c>
      <c r="I41" s="1">
        <f t="shared" si="23"/>
        <v>0.24655817612333991</v>
      </c>
    </row>
    <row r="42" spans="1:9" x14ac:dyDescent="0.3">
      <c r="A42" s="52" t="s">
        <v>31</v>
      </c>
      <c r="B42" s="1">
        <f>B36</f>
        <v>-0.11619959077615666</v>
      </c>
      <c r="C42" s="1">
        <f t="shared" ref="C42:I42" si="24">C36</f>
        <v>-2.2763563053071034E-2</v>
      </c>
      <c r="D42" s="1">
        <f t="shared" si="24"/>
        <v>-7.700700723563414E-2</v>
      </c>
      <c r="E42" s="1">
        <f t="shared" si="24"/>
        <v>-2.5324256681278245E-2</v>
      </c>
      <c r="F42" s="1">
        <f t="shared" si="24"/>
        <v>-6.732453781242792E-3</v>
      </c>
      <c r="G42" s="1">
        <f t="shared" si="24"/>
        <v>-2.4192883304824137E-2</v>
      </c>
      <c r="H42" s="1">
        <f t="shared" si="24"/>
        <v>-4.8082391543750186E-2</v>
      </c>
      <c r="I42" s="1">
        <f t="shared" si="24"/>
        <v>-2.0179455774148314E-2</v>
      </c>
    </row>
  </sheetData>
  <phoneticPr fontId="2" type="noConversion"/>
  <pageMargins left="0.7" right="0.7" top="0.75" bottom="0.75" header="0.3" footer="0.3"/>
  <ignoredErrors>
    <ignoredError sqref="B31 B21" evalError="1"/>
  </ignoredError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C6A4C-7267-47E6-B4C4-721B1181C314}">
  <dimension ref="A4:S42"/>
  <sheetViews>
    <sheetView tabSelected="1" workbookViewId="0">
      <selection activeCell="K19" sqref="K19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34</v>
      </c>
      <c r="L4" s="1" t="s">
        <v>29</v>
      </c>
    </row>
    <row r="5" spans="1:19" x14ac:dyDescent="0.3">
      <c r="B5" s="1" t="s">
        <v>7</v>
      </c>
      <c r="C5" s="1" t="s">
        <v>8</v>
      </c>
      <c r="D5" s="1" t="s">
        <v>9</v>
      </c>
      <c r="E5" s="1" t="s">
        <v>10</v>
      </c>
      <c r="F5" s="1" t="s">
        <v>11</v>
      </c>
      <c r="G5" s="1" t="s">
        <v>12</v>
      </c>
      <c r="H5" s="1" t="s">
        <v>13</v>
      </c>
      <c r="I5" s="1" t="s">
        <v>14</v>
      </c>
      <c r="L5" s="1" t="s">
        <v>7</v>
      </c>
      <c r="M5" s="1" t="s">
        <v>8</v>
      </c>
      <c r="N5" s="1" t="s">
        <v>9</v>
      </c>
      <c r="O5" s="1" t="s">
        <v>10</v>
      </c>
      <c r="P5" s="1" t="s">
        <v>11</v>
      </c>
      <c r="Q5" s="1" t="s">
        <v>12</v>
      </c>
      <c r="R5" s="1" t="s">
        <v>13</v>
      </c>
      <c r="S5" s="1" t="s">
        <v>14</v>
      </c>
    </row>
    <row r="6" spans="1:19" x14ac:dyDescent="0.3">
      <c r="A6" s="1" t="s">
        <v>27</v>
      </c>
      <c r="B6" s="9">
        <v>22.02</v>
      </c>
      <c r="C6" s="10">
        <v>22.94</v>
      </c>
      <c r="D6" s="11">
        <v>22.82</v>
      </c>
      <c r="E6" s="12">
        <v>22.41</v>
      </c>
      <c r="F6" s="25">
        <v>22.21</v>
      </c>
      <c r="G6" s="14">
        <v>22.13</v>
      </c>
      <c r="H6" s="15">
        <v>22.3</v>
      </c>
      <c r="I6" s="16">
        <v>22.23</v>
      </c>
      <c r="L6" s="17">
        <v>23.14</v>
      </c>
      <c r="M6" s="18">
        <v>24.28</v>
      </c>
      <c r="N6" s="19">
        <v>23.71</v>
      </c>
      <c r="O6" s="20">
        <v>23.3</v>
      </c>
      <c r="P6" s="21">
        <v>23.24</v>
      </c>
      <c r="Q6" s="22">
        <v>23.25</v>
      </c>
      <c r="R6" s="23">
        <v>23.31</v>
      </c>
      <c r="S6" s="24">
        <v>22.91</v>
      </c>
    </row>
    <row r="7" spans="1:19" x14ac:dyDescent="0.3">
      <c r="B7" s="9">
        <v>21.99</v>
      </c>
      <c r="C7" s="10">
        <v>23.05</v>
      </c>
      <c r="D7" s="11">
        <v>22.7</v>
      </c>
      <c r="E7" s="12">
        <v>22.17</v>
      </c>
      <c r="F7" s="25">
        <v>22.23</v>
      </c>
      <c r="G7" s="14">
        <v>22.1</v>
      </c>
      <c r="H7" s="15">
        <v>22.25</v>
      </c>
      <c r="I7" s="16">
        <v>21.96</v>
      </c>
      <c r="L7" s="9">
        <v>23.11</v>
      </c>
      <c r="M7" s="10">
        <v>24.31</v>
      </c>
      <c r="N7" s="11">
        <v>23.73</v>
      </c>
      <c r="O7" s="12">
        <v>23.29</v>
      </c>
      <c r="P7" s="25">
        <v>23.16</v>
      </c>
      <c r="Q7" s="14">
        <v>22.9</v>
      </c>
      <c r="R7" s="15">
        <v>22.92</v>
      </c>
      <c r="S7" s="16">
        <v>22.64</v>
      </c>
    </row>
    <row r="8" spans="1:19" x14ac:dyDescent="0.3">
      <c r="B8" s="9">
        <v>22.28</v>
      </c>
      <c r="C8" s="10">
        <v>23.11</v>
      </c>
      <c r="D8" s="11">
        <v>22.89</v>
      </c>
      <c r="E8" s="12">
        <v>22.23</v>
      </c>
      <c r="F8" s="25">
        <v>22.41</v>
      </c>
      <c r="G8" s="14">
        <v>22.07</v>
      </c>
      <c r="H8" s="15">
        <v>22.25</v>
      </c>
      <c r="I8" s="16">
        <v>22.06</v>
      </c>
      <c r="L8" s="9">
        <v>23.12</v>
      </c>
      <c r="M8" s="10">
        <v>24.24</v>
      </c>
      <c r="N8" s="11">
        <v>23.75</v>
      </c>
      <c r="O8" s="12">
        <v>23.3</v>
      </c>
      <c r="P8" s="25">
        <v>23.23</v>
      </c>
      <c r="Q8" s="14">
        <v>22.75</v>
      </c>
      <c r="R8" s="15">
        <v>22.83</v>
      </c>
      <c r="S8" s="16">
        <v>22.95</v>
      </c>
    </row>
    <row r="10" spans="1:19" x14ac:dyDescent="0.3">
      <c r="A10" s="52" t="s">
        <v>28</v>
      </c>
      <c r="B10" s="1">
        <f t="shared" ref="B10:I10" si="0">AVERAGE(B6:B8)</f>
        <v>22.096666666666664</v>
      </c>
      <c r="C10" s="1">
        <f t="shared" si="0"/>
        <v>23.033333333333331</v>
      </c>
      <c r="D10" s="1">
        <f t="shared" si="0"/>
        <v>22.803333333333331</v>
      </c>
      <c r="E10" s="1">
        <f t="shared" si="0"/>
        <v>22.27</v>
      </c>
      <c r="F10" s="1">
        <f t="shared" si="0"/>
        <v>22.283333333333331</v>
      </c>
      <c r="G10" s="1">
        <f t="shared" si="0"/>
        <v>22.100000000000005</v>
      </c>
      <c r="H10" s="1">
        <f t="shared" si="0"/>
        <v>22.266666666666666</v>
      </c>
      <c r="I10" s="1">
        <f t="shared" si="0"/>
        <v>22.083333333333332</v>
      </c>
      <c r="L10" s="1">
        <f t="shared" ref="L10:S10" si="1">AVERAGE(L6:L8)</f>
        <v>23.123333333333335</v>
      </c>
      <c r="M10" s="1">
        <f t="shared" si="1"/>
        <v>24.276666666666667</v>
      </c>
      <c r="N10" s="1">
        <f t="shared" si="1"/>
        <v>23.73</v>
      </c>
      <c r="O10" s="1">
        <f t="shared" si="1"/>
        <v>23.296666666666667</v>
      </c>
      <c r="P10" s="1">
        <f t="shared" si="1"/>
        <v>23.209999999999997</v>
      </c>
      <c r="Q10" s="1">
        <f t="shared" si="1"/>
        <v>22.966666666666669</v>
      </c>
      <c r="R10" s="1">
        <f t="shared" si="1"/>
        <v>23.02</v>
      </c>
      <c r="S10" s="1">
        <f t="shared" si="1"/>
        <v>22.833333333333332</v>
      </c>
    </row>
    <row r="11" spans="1:19" x14ac:dyDescent="0.3">
      <c r="A11" s="52" t="s">
        <v>29</v>
      </c>
      <c r="B11" s="1">
        <f>L10</f>
        <v>23.123333333333335</v>
      </c>
      <c r="C11" s="1">
        <f t="shared" ref="C11:I11" si="2">M10</f>
        <v>24.276666666666667</v>
      </c>
      <c r="D11" s="1">
        <f t="shared" si="2"/>
        <v>23.73</v>
      </c>
      <c r="E11" s="1">
        <f t="shared" si="2"/>
        <v>23.296666666666667</v>
      </c>
      <c r="F11" s="1">
        <f t="shared" si="2"/>
        <v>23.209999999999997</v>
      </c>
      <c r="G11" s="1">
        <f t="shared" si="2"/>
        <v>22.966666666666669</v>
      </c>
      <c r="H11" s="1">
        <f t="shared" si="2"/>
        <v>23.02</v>
      </c>
      <c r="I11" s="1">
        <f t="shared" si="2"/>
        <v>22.833333333333332</v>
      </c>
    </row>
    <row r="12" spans="1:19" x14ac:dyDescent="0.3">
      <c r="A12" s="1" t="s">
        <v>0</v>
      </c>
      <c r="B12" s="1">
        <f>B10-B11</f>
        <v>-1.0266666666666708</v>
      </c>
      <c r="C12" s="1">
        <f>C10-C11</f>
        <v>-1.2433333333333358</v>
      </c>
      <c r="D12" s="1">
        <f>D10-D11</f>
        <v>-0.92666666666666941</v>
      </c>
      <c r="E12" s="1">
        <f>E10-E11</f>
        <v>-1.0266666666666673</v>
      </c>
      <c r="F12" s="1">
        <f t="shared" ref="F12:I12" si="3">F10-F11</f>
        <v>-0.92666666666666586</v>
      </c>
      <c r="G12" s="1">
        <f t="shared" si="3"/>
        <v>-0.86666666666666359</v>
      </c>
      <c r="H12" s="1">
        <f t="shared" si="3"/>
        <v>-0.75333333333333385</v>
      </c>
      <c r="I12" s="1">
        <f t="shared" si="3"/>
        <v>-0.75</v>
      </c>
    </row>
    <row r="13" spans="1:19" x14ac:dyDescent="0.3">
      <c r="A13" s="1" t="s">
        <v>1</v>
      </c>
      <c r="B13" s="1">
        <f t="shared" ref="B13:I13" si="4">B12-$B12</f>
        <v>0</v>
      </c>
      <c r="C13" s="1">
        <f t="shared" si="4"/>
        <v>-0.21666666666666501</v>
      </c>
      <c r="D13" s="1">
        <f t="shared" si="4"/>
        <v>0.10000000000000142</v>
      </c>
      <c r="E13" s="1">
        <f t="shared" si="4"/>
        <v>3.5527136788005009E-15</v>
      </c>
      <c r="F13" s="1">
        <f t="shared" si="4"/>
        <v>0.10000000000000497</v>
      </c>
      <c r="G13" s="1">
        <f t="shared" si="4"/>
        <v>0.16000000000000725</v>
      </c>
      <c r="H13" s="1">
        <f t="shared" si="4"/>
        <v>0.27333333333333698</v>
      </c>
      <c r="I13" s="1">
        <f t="shared" si="4"/>
        <v>0.27666666666667084</v>
      </c>
    </row>
    <row r="14" spans="1:19" x14ac:dyDescent="0.3">
      <c r="A14" s="1" t="s">
        <v>5</v>
      </c>
      <c r="B14" s="1">
        <f>0-B13</f>
        <v>0</v>
      </c>
      <c r="C14" s="1">
        <f>0-C13</f>
        <v>0.21666666666666501</v>
      </c>
      <c r="D14" s="1">
        <f>0-D13</f>
        <v>-0.10000000000000142</v>
      </c>
      <c r="E14" s="1">
        <f>0-E13</f>
        <v>-3.5527136788005009E-15</v>
      </c>
      <c r="F14" s="1">
        <f t="shared" ref="F14:I14" si="5">0-F13</f>
        <v>-0.10000000000000497</v>
      </c>
      <c r="G14" s="1">
        <f t="shared" si="5"/>
        <v>-0.16000000000000725</v>
      </c>
      <c r="H14" s="1">
        <f t="shared" si="5"/>
        <v>-0.27333333333333698</v>
      </c>
      <c r="I14" s="1">
        <f t="shared" si="5"/>
        <v>-0.27666666666667084</v>
      </c>
    </row>
    <row r="16" spans="1:19" x14ac:dyDescent="0.3">
      <c r="A16" s="1" t="s">
        <v>5</v>
      </c>
      <c r="B16" s="1">
        <f>B14</f>
        <v>0</v>
      </c>
      <c r="C16" s="1">
        <f>C14</f>
        <v>0.21666666666666501</v>
      </c>
      <c r="D16" s="1">
        <f>D14</f>
        <v>-0.10000000000000142</v>
      </c>
      <c r="E16" s="1">
        <f>E14</f>
        <v>-3.5527136788005009E-15</v>
      </c>
      <c r="F16" s="1">
        <f t="shared" ref="F16:I16" si="6">F14</f>
        <v>-0.10000000000000497</v>
      </c>
      <c r="G16" s="1">
        <f t="shared" si="6"/>
        <v>-0.16000000000000725</v>
      </c>
      <c r="H16" s="1">
        <f t="shared" si="6"/>
        <v>-0.27333333333333698</v>
      </c>
      <c r="I16" s="1">
        <f t="shared" si="6"/>
        <v>-0.27666666666667084</v>
      </c>
    </row>
    <row r="17" spans="1:19" x14ac:dyDescent="0.3">
      <c r="A17" s="1" t="s">
        <v>6</v>
      </c>
      <c r="B17" s="1">
        <f>POWER(2,B16)</f>
        <v>1</v>
      </c>
      <c r="C17" s="1">
        <f>POWER(2,C16)</f>
        <v>1.1620455869578383</v>
      </c>
      <c r="D17" s="1">
        <f>POWER(2,D16)</f>
        <v>0.93303299153680652</v>
      </c>
      <c r="E17" s="1">
        <f>POWER(2,E16)</f>
        <v>0.99999999999999756</v>
      </c>
      <c r="F17" s="1">
        <f t="shared" ref="F17:I17" si="7">POWER(2,F16)</f>
        <v>0.93303299153680419</v>
      </c>
      <c r="G17" s="1">
        <f t="shared" si="7"/>
        <v>0.8950250709279679</v>
      </c>
      <c r="H17" s="1">
        <f t="shared" si="7"/>
        <v>0.82740562270001072</v>
      </c>
      <c r="I17" s="1">
        <f t="shared" si="7"/>
        <v>0.8254961165822704</v>
      </c>
    </row>
    <row r="19" spans="1:19" x14ac:dyDescent="0.3">
      <c r="A19" s="4" t="s">
        <v>6</v>
      </c>
      <c r="B19" s="4">
        <f>B17</f>
        <v>1</v>
      </c>
      <c r="C19" s="4">
        <f>C17</f>
        <v>1.1620455869578383</v>
      </c>
      <c r="D19" s="4">
        <f>D17</f>
        <v>0.93303299153680652</v>
      </c>
      <c r="E19" s="4">
        <f>E17</f>
        <v>0.99999999999999756</v>
      </c>
      <c r="F19" s="4">
        <f t="shared" ref="F19:I19" si="8">F17</f>
        <v>0.93303299153680419</v>
      </c>
      <c r="G19" s="4">
        <f t="shared" si="8"/>
        <v>0.8950250709279679</v>
      </c>
      <c r="H19" s="4">
        <f t="shared" si="8"/>
        <v>0.82740562270001072</v>
      </c>
      <c r="I19" s="4">
        <f t="shared" si="8"/>
        <v>0.8254961165822704</v>
      </c>
    </row>
    <row r="21" spans="1:19" x14ac:dyDescent="0.3">
      <c r="A21" s="1" t="s">
        <v>2</v>
      </c>
      <c r="B21" s="1">
        <f>STDEV(B6:B8)</f>
        <v>0.15947831618541042</v>
      </c>
      <c r="C21" s="1">
        <f>STDEV(C6:C8)</f>
        <v>8.6216781042516205E-2</v>
      </c>
      <c r="D21" s="1">
        <f>STDEV(D6:D8)</f>
        <v>9.6090235369331159E-2</v>
      </c>
      <c r="E21" s="1">
        <f>STDEV(E6:E8)</f>
        <v>0.12489995996796729</v>
      </c>
      <c r="F21" s="1">
        <f t="shared" ref="F21:I21" si="9">STDEV(F6:F8)</f>
        <v>0.11015141094572174</v>
      </c>
      <c r="G21" s="1">
        <f t="shared" si="9"/>
        <v>2.9999999999999361E-2</v>
      </c>
      <c r="H21" s="1">
        <f t="shared" si="9"/>
        <v>2.88675134594817E-2</v>
      </c>
      <c r="I21" s="1">
        <f t="shared" si="9"/>
        <v>0.13650396819628843</v>
      </c>
      <c r="L21" s="1">
        <f t="shared" ref="L21:S21" si="10">STDEV(L6:L8)</f>
        <v>1.5275252316519916E-2</v>
      </c>
      <c r="M21" s="1">
        <f t="shared" si="10"/>
        <v>3.5118845842842722E-2</v>
      </c>
      <c r="N21" s="1">
        <f t="shared" si="10"/>
        <v>1.9999999999999574E-2</v>
      </c>
      <c r="O21" s="1">
        <f t="shared" si="10"/>
        <v>5.77350269189716E-3</v>
      </c>
      <c r="P21" s="1">
        <f t="shared" si="10"/>
        <v>4.3588989435406213E-2</v>
      </c>
      <c r="Q21" s="1">
        <f t="shared" si="10"/>
        <v>0.25658007197234439</v>
      </c>
      <c r="R21" s="1">
        <f t="shared" si="10"/>
        <v>0.25514701644346105</v>
      </c>
      <c r="S21" s="1">
        <f t="shared" si="10"/>
        <v>0.16862186493255599</v>
      </c>
    </row>
    <row r="22" spans="1:19" x14ac:dyDescent="0.3">
      <c r="A22" s="1" t="s">
        <v>3</v>
      </c>
      <c r="B22" s="1">
        <f>L21</f>
        <v>1.5275252316519916E-2</v>
      </c>
      <c r="C22" s="1">
        <f t="shared" ref="C22:I22" si="11">M21</f>
        <v>3.5118845842842722E-2</v>
      </c>
      <c r="D22" s="1">
        <f t="shared" si="11"/>
        <v>1.9999999999999574E-2</v>
      </c>
      <c r="E22" s="1">
        <f t="shared" si="11"/>
        <v>5.77350269189716E-3</v>
      </c>
      <c r="F22" s="1">
        <f t="shared" si="11"/>
        <v>4.3588989435406213E-2</v>
      </c>
      <c r="G22" s="1">
        <f t="shared" si="11"/>
        <v>0.25658007197234439</v>
      </c>
      <c r="H22" s="1">
        <f t="shared" si="11"/>
        <v>0.25514701644346105</v>
      </c>
      <c r="I22" s="1">
        <f t="shared" si="11"/>
        <v>0.16862186493255599</v>
      </c>
    </row>
    <row r="23" spans="1:19" x14ac:dyDescent="0.3">
      <c r="B23" s="1">
        <f t="shared" ref="B23:I24" si="12">B21*B21</f>
        <v>2.5433333333333738E-2</v>
      </c>
      <c r="C23" s="1">
        <f t="shared" si="12"/>
        <v>7.4333333333331817E-3</v>
      </c>
      <c r="D23" s="1">
        <f t="shared" si="12"/>
        <v>9.2333333333334613E-3</v>
      </c>
      <c r="E23" s="1">
        <f t="shared" si="12"/>
        <v>1.5599999999999833E-2</v>
      </c>
      <c r="F23" s="1">
        <f t="shared" si="12"/>
        <v>1.2133333333333267E-2</v>
      </c>
      <c r="G23" s="1">
        <f t="shared" si="12"/>
        <v>8.9999999999996159E-4</v>
      </c>
      <c r="H23" s="1">
        <f t="shared" si="12"/>
        <v>8.3333333333335713E-4</v>
      </c>
      <c r="I23" s="1">
        <f t="shared" si="12"/>
        <v>1.8633333333333325E-2</v>
      </c>
    </row>
    <row r="24" spans="1:19" x14ac:dyDescent="0.3">
      <c r="B24" s="1">
        <f t="shared" si="12"/>
        <v>2.3333333333334705E-4</v>
      </c>
      <c r="C24" s="1">
        <f t="shared" si="12"/>
        <v>1.2333333333333515E-3</v>
      </c>
      <c r="D24" s="1">
        <f t="shared" si="12"/>
        <v>3.9999999999998294E-4</v>
      </c>
      <c r="E24" s="2">
        <f>E22*E22</f>
        <v>3.333333333334375E-5</v>
      </c>
      <c r="F24" s="1">
        <f t="shared" si="12"/>
        <v>1.8999999999999545E-3</v>
      </c>
      <c r="G24" s="1">
        <f t="shared" si="12"/>
        <v>6.5833333333333424E-2</v>
      </c>
      <c r="H24" s="1">
        <f t="shared" si="12"/>
        <v>6.5099999999999783E-2</v>
      </c>
      <c r="I24" s="1">
        <f t="shared" si="12"/>
        <v>2.8433333333333154E-2</v>
      </c>
    </row>
    <row r="25" spans="1:19" x14ac:dyDescent="0.3">
      <c r="B25" s="1">
        <f>B23+B24</f>
        <v>2.5666666666667084E-2</v>
      </c>
      <c r="C25" s="1">
        <f>C23+C24</f>
        <v>8.6666666666665327E-3</v>
      </c>
      <c r="D25" s="1">
        <f>D23+D24</f>
        <v>9.633333333333445E-3</v>
      </c>
      <c r="E25" s="1">
        <f>E23+E24</f>
        <v>1.5633333333333176E-2</v>
      </c>
      <c r="F25" s="1">
        <f t="shared" ref="F25:I25" si="13">F23+F24</f>
        <v>1.4033333333333221E-2</v>
      </c>
      <c r="G25" s="1">
        <f t="shared" si="13"/>
        <v>6.6733333333333381E-2</v>
      </c>
      <c r="H25" s="1">
        <f t="shared" si="13"/>
        <v>6.5933333333333136E-2</v>
      </c>
      <c r="I25" s="1">
        <f t="shared" si="13"/>
        <v>4.7066666666666479E-2</v>
      </c>
    </row>
    <row r="26" spans="1:19" x14ac:dyDescent="0.3">
      <c r="B26" s="1">
        <f>B25/3</f>
        <v>8.5555555555556946E-3</v>
      </c>
      <c r="C26" s="1">
        <f>C25/3</f>
        <v>2.8888888888888441E-3</v>
      </c>
      <c r="D26" s="1">
        <f>D25/3</f>
        <v>3.2111111111111485E-3</v>
      </c>
      <c r="E26" s="1">
        <f>E25/3</f>
        <v>5.2111111111110588E-3</v>
      </c>
      <c r="F26" s="1">
        <f t="shared" ref="F26:I26" si="14">F25/3</f>
        <v>4.6777777777777399E-3</v>
      </c>
      <c r="G26" s="1">
        <f t="shared" si="14"/>
        <v>2.2244444444444459E-2</v>
      </c>
      <c r="H26" s="1">
        <f t="shared" si="14"/>
        <v>2.1977777777777711E-2</v>
      </c>
      <c r="I26" s="1">
        <f t="shared" si="14"/>
        <v>1.5688888888888825E-2</v>
      </c>
    </row>
    <row r="27" spans="1:19" x14ac:dyDescent="0.3">
      <c r="B27" s="5">
        <f>POWER(B26,0.5)</f>
        <v>9.2496246170078136E-2</v>
      </c>
      <c r="C27" s="5">
        <f>POWER(C26,0.5)</f>
        <v>5.3748384988656583E-2</v>
      </c>
      <c r="D27" s="5">
        <f>POWER(D26,0.5)</f>
        <v>5.6666666666666997E-2</v>
      </c>
      <c r="E27" s="5">
        <f>POWER(E26,0.5)</f>
        <v>7.2188026092358692E-2</v>
      </c>
      <c r="F27" s="5">
        <f t="shared" ref="F27:I27" si="15">POWER(F26,0.5)</f>
        <v>6.839428176227702E-2</v>
      </c>
      <c r="G27" s="5">
        <f t="shared" si="15"/>
        <v>0.14914571547464733</v>
      </c>
      <c r="H27" s="5">
        <f t="shared" si="15"/>
        <v>0.14824903971958034</v>
      </c>
      <c r="I27" s="5">
        <f t="shared" si="15"/>
        <v>0.12525529485370598</v>
      </c>
    </row>
    <row r="29" spans="1:19" x14ac:dyDescent="0.3">
      <c r="A29" s="1" t="s">
        <v>4</v>
      </c>
      <c r="B29" s="1">
        <f>B27</f>
        <v>9.2496246170078136E-2</v>
      </c>
      <c r="C29" s="1">
        <f>C27</f>
        <v>5.3748384988656583E-2</v>
      </c>
      <c r="D29" s="1">
        <f>D27</f>
        <v>5.6666666666666997E-2</v>
      </c>
      <c r="E29" s="1">
        <f>E27</f>
        <v>7.2188026092358692E-2</v>
      </c>
      <c r="F29" s="1">
        <f t="shared" ref="F29:I29" si="16">F27</f>
        <v>6.839428176227702E-2</v>
      </c>
      <c r="G29" s="1">
        <f t="shared" si="16"/>
        <v>0.14914571547464733</v>
      </c>
      <c r="H29" s="1">
        <f t="shared" si="16"/>
        <v>0.14824903971958034</v>
      </c>
      <c r="I29" s="1">
        <f t="shared" si="16"/>
        <v>0.12525529485370598</v>
      </c>
    </row>
    <row r="30" spans="1:19" x14ac:dyDescent="0.3">
      <c r="A30" s="1" t="s">
        <v>5</v>
      </c>
      <c r="B30" s="1">
        <f>B14</f>
        <v>0</v>
      </c>
      <c r="C30" s="1">
        <f>C14</f>
        <v>0.21666666666666501</v>
      </c>
      <c r="D30" s="1">
        <f>D14</f>
        <v>-0.10000000000000142</v>
      </c>
      <c r="E30" s="1">
        <f>E14</f>
        <v>-3.5527136788005009E-15</v>
      </c>
      <c r="F30" s="1">
        <f t="shared" ref="F30:I30" si="17">F14</f>
        <v>-0.10000000000000497</v>
      </c>
      <c r="G30" s="1">
        <f t="shared" si="17"/>
        <v>-0.16000000000000725</v>
      </c>
      <c r="H30" s="1">
        <f t="shared" si="17"/>
        <v>-0.27333333333333698</v>
      </c>
      <c r="I30" s="1">
        <f t="shared" si="17"/>
        <v>-0.27666666666667084</v>
      </c>
    </row>
    <row r="31" spans="1:19" x14ac:dyDescent="0.3">
      <c r="B31" s="1">
        <f>B30-B29</f>
        <v>-9.2496246170078136E-2</v>
      </c>
      <c r="C31" s="1">
        <f>C30-C29</f>
        <v>0.16291828167800843</v>
      </c>
      <c r="D31" s="1">
        <f>D30-D29</f>
        <v>-0.15666666666666842</v>
      </c>
      <c r="E31" s="1">
        <f>E30-E29</f>
        <v>-7.2188026092362245E-2</v>
      </c>
      <c r="F31" s="1">
        <f t="shared" ref="F31:I31" si="18">F30-F29</f>
        <v>-0.16839428176228199</v>
      </c>
      <c r="G31" s="1">
        <f t="shared" si="18"/>
        <v>-0.30914571547465458</v>
      </c>
      <c r="H31" s="1">
        <f t="shared" si="18"/>
        <v>-0.42158237305291735</v>
      </c>
      <c r="I31" s="1">
        <f t="shared" si="18"/>
        <v>-0.40192196152037685</v>
      </c>
    </row>
    <row r="32" spans="1:19" x14ac:dyDescent="0.3">
      <c r="B32" s="1">
        <f>B29+B30</f>
        <v>9.2496246170078136E-2</v>
      </c>
      <c r="C32" s="1">
        <f>C29+C30</f>
        <v>0.27041505165532159</v>
      </c>
      <c r="D32" s="1">
        <f>D29+D30</f>
        <v>-4.3333333333334424E-2</v>
      </c>
      <c r="E32" s="1">
        <f>E29+E30</f>
        <v>7.218802609235514E-2</v>
      </c>
      <c r="F32" s="1">
        <f t="shared" ref="F32:I32" si="19">F29+F30</f>
        <v>-3.1605718237727953E-2</v>
      </c>
      <c r="G32" s="1">
        <f t="shared" si="19"/>
        <v>-1.0854284525359914E-2</v>
      </c>
      <c r="H32" s="1">
        <f t="shared" si="19"/>
        <v>-0.12508429361375664</v>
      </c>
      <c r="I32" s="1">
        <f t="shared" si="19"/>
        <v>-0.15141137181296485</v>
      </c>
    </row>
    <row r="33" spans="1:9" x14ac:dyDescent="0.3">
      <c r="B33" s="1">
        <f t="shared" ref="B33:I34" si="20">POWER(2,B31)</f>
        <v>0.93789853052013616</v>
      </c>
      <c r="C33" s="1">
        <f t="shared" si="20"/>
        <v>1.1195494724139468</v>
      </c>
      <c r="D33" s="1">
        <f t="shared" si="20"/>
        <v>0.89709540876982996</v>
      </c>
      <c r="E33" s="1">
        <f t="shared" si="20"/>
        <v>0.95119429933228528</v>
      </c>
      <c r="F33" s="1">
        <f t="shared" si="20"/>
        <v>0.88983251298218036</v>
      </c>
      <c r="G33" s="1">
        <f t="shared" si="20"/>
        <v>0.80711954948072939</v>
      </c>
      <c r="H33" s="1">
        <f t="shared" si="20"/>
        <v>0.74660528538396065</v>
      </c>
      <c r="I33" s="1">
        <f t="shared" si="20"/>
        <v>0.75684933498691842</v>
      </c>
    </row>
    <row r="34" spans="1:9" x14ac:dyDescent="0.3">
      <c r="B34" s="1">
        <f t="shared" si="20"/>
        <v>1.0662134201718216</v>
      </c>
      <c r="C34" s="1">
        <f t="shared" si="20"/>
        <v>1.2061547787223672</v>
      </c>
      <c r="D34" s="1">
        <f t="shared" si="20"/>
        <v>0.97041023149353978</v>
      </c>
      <c r="E34" s="1">
        <f t="shared" si="20"/>
        <v>1.0513099171241564</v>
      </c>
      <c r="F34" s="1">
        <f t="shared" si="20"/>
        <v>0.97833081011904066</v>
      </c>
      <c r="G34" s="1">
        <f t="shared" si="20"/>
        <v>0.99250461484298391</v>
      </c>
      <c r="H34" s="1">
        <f t="shared" si="20"/>
        <v>0.91695046616703157</v>
      </c>
      <c r="I34" s="1">
        <f t="shared" si="20"/>
        <v>0.90036921087363808</v>
      </c>
    </row>
    <row r="35" spans="1:9" x14ac:dyDescent="0.3">
      <c r="B35" s="1">
        <f>B33-B34</f>
        <v>-0.12831488965168547</v>
      </c>
      <c r="C35" s="1">
        <f>C33-C34</f>
        <v>-8.6605306308420449E-2</v>
      </c>
      <c r="D35" s="1">
        <f>D33-D34</f>
        <v>-7.3314822723709816E-2</v>
      </c>
      <c r="E35" s="1">
        <f>E33-E34</f>
        <v>-0.10011561779187117</v>
      </c>
      <c r="F35" s="1">
        <f t="shared" ref="F35:I35" si="21">F33-F34</f>
        <v>-8.8498297136860304E-2</v>
      </c>
      <c r="G35" s="1">
        <f t="shared" si="21"/>
        <v>-0.18538506536225452</v>
      </c>
      <c r="H35" s="1">
        <f t="shared" si="21"/>
        <v>-0.17034518078307093</v>
      </c>
      <c r="I35" s="1">
        <f t="shared" si="21"/>
        <v>-0.14351987588671966</v>
      </c>
    </row>
    <row r="36" spans="1:9" x14ac:dyDescent="0.3">
      <c r="B36" s="3">
        <f>B35/2</f>
        <v>-6.4157444825842735E-2</v>
      </c>
      <c r="C36" s="3">
        <f>C35/2</f>
        <v>-4.3302653154210224E-2</v>
      </c>
      <c r="D36" s="3">
        <f>D35/2</f>
        <v>-3.6657411361854908E-2</v>
      </c>
      <c r="E36" s="3">
        <f>E35/2</f>
        <v>-5.0057808895935585E-2</v>
      </c>
      <c r="F36" s="3">
        <f t="shared" ref="F36:I36" si="22">F35/2</f>
        <v>-4.4249148568430152E-2</v>
      </c>
      <c r="G36" s="3">
        <f t="shared" si="22"/>
        <v>-9.269253268112726E-2</v>
      </c>
      <c r="H36" s="3">
        <f t="shared" si="22"/>
        <v>-8.5172590391535463E-2</v>
      </c>
      <c r="I36" s="3">
        <f t="shared" si="22"/>
        <v>-7.1759937943359831E-2</v>
      </c>
    </row>
    <row r="40" spans="1:9" x14ac:dyDescent="0.3">
      <c r="B40" s="1" t="s">
        <v>7</v>
      </c>
      <c r="C40" s="1" t="s">
        <v>8</v>
      </c>
      <c r="D40" s="1" t="s">
        <v>9</v>
      </c>
      <c r="E40" s="1" t="s">
        <v>10</v>
      </c>
      <c r="F40" s="1" t="s">
        <v>11</v>
      </c>
      <c r="G40" s="1" t="s">
        <v>12</v>
      </c>
      <c r="H40" s="1" t="s">
        <v>13</v>
      </c>
      <c r="I40" s="1" t="s">
        <v>14</v>
      </c>
    </row>
    <row r="41" spans="1:9" x14ac:dyDescent="0.3">
      <c r="A41" s="1" t="s">
        <v>17</v>
      </c>
      <c r="B41" s="1">
        <f>B17</f>
        <v>1</v>
      </c>
      <c r="C41" s="1">
        <f t="shared" ref="C41:I41" si="23">C17</f>
        <v>1.1620455869578383</v>
      </c>
      <c r="D41" s="1">
        <f t="shared" si="23"/>
        <v>0.93303299153680652</v>
      </c>
      <c r="E41" s="1">
        <f t="shared" si="23"/>
        <v>0.99999999999999756</v>
      </c>
      <c r="F41" s="1">
        <f t="shared" si="23"/>
        <v>0.93303299153680419</v>
      </c>
      <c r="G41" s="1">
        <f t="shared" si="23"/>
        <v>0.8950250709279679</v>
      </c>
      <c r="H41" s="1">
        <f t="shared" si="23"/>
        <v>0.82740562270001072</v>
      </c>
      <c r="I41" s="1">
        <f t="shared" si="23"/>
        <v>0.8254961165822704</v>
      </c>
    </row>
    <row r="42" spans="1:9" x14ac:dyDescent="0.3">
      <c r="A42" s="1" t="s">
        <v>30</v>
      </c>
      <c r="B42" s="1">
        <f>B36</f>
        <v>-6.4157444825842735E-2</v>
      </c>
      <c r="C42" s="1">
        <f t="shared" ref="C42:I42" si="24">C36</f>
        <v>-4.3302653154210224E-2</v>
      </c>
      <c r="D42" s="1">
        <f t="shared" si="24"/>
        <v>-3.6657411361854908E-2</v>
      </c>
      <c r="E42" s="1">
        <f t="shared" si="24"/>
        <v>-5.0057808895935585E-2</v>
      </c>
      <c r="F42" s="1">
        <f t="shared" si="24"/>
        <v>-4.4249148568430152E-2</v>
      </c>
      <c r="G42" s="1">
        <f t="shared" si="24"/>
        <v>-9.269253268112726E-2</v>
      </c>
      <c r="H42" s="1">
        <f t="shared" si="24"/>
        <v>-8.5172590391535463E-2</v>
      </c>
      <c r="I42" s="1">
        <f t="shared" si="24"/>
        <v>-7.1759937943359831E-2</v>
      </c>
    </row>
  </sheetData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56E3F-423A-4E14-ACDB-C0DC9FB899E7}">
  <dimension ref="A4:S42"/>
  <sheetViews>
    <sheetView workbookViewId="0">
      <selection activeCell="B4" sqref="B4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35</v>
      </c>
      <c r="L4" s="1" t="s">
        <v>29</v>
      </c>
    </row>
    <row r="5" spans="1:19" x14ac:dyDescent="0.3">
      <c r="B5" s="1" t="s">
        <v>7</v>
      </c>
      <c r="C5" s="1" t="s">
        <v>8</v>
      </c>
      <c r="D5" s="1" t="s">
        <v>9</v>
      </c>
      <c r="E5" s="1" t="s">
        <v>10</v>
      </c>
      <c r="F5" s="1" t="s">
        <v>11</v>
      </c>
      <c r="G5" s="1" t="s">
        <v>12</v>
      </c>
      <c r="H5" s="1" t="s">
        <v>13</v>
      </c>
      <c r="I5" s="1" t="s">
        <v>14</v>
      </c>
      <c r="L5" s="1" t="s">
        <v>7</v>
      </c>
      <c r="M5" s="1" t="s">
        <v>8</v>
      </c>
      <c r="N5" s="1" t="s">
        <v>9</v>
      </c>
      <c r="O5" s="1" t="s">
        <v>10</v>
      </c>
      <c r="P5" s="1" t="s">
        <v>11</v>
      </c>
      <c r="Q5" s="1" t="s">
        <v>12</v>
      </c>
      <c r="R5" s="1" t="s">
        <v>13</v>
      </c>
      <c r="S5" s="1" t="s">
        <v>14</v>
      </c>
    </row>
    <row r="6" spans="1:19" x14ac:dyDescent="0.3">
      <c r="A6" s="1" t="s">
        <v>27</v>
      </c>
      <c r="B6" s="9">
        <v>25.04</v>
      </c>
      <c r="C6" s="33">
        <v>26.27</v>
      </c>
      <c r="D6" s="16">
        <v>26.55</v>
      </c>
      <c r="E6" s="12">
        <v>25.51</v>
      </c>
      <c r="F6" s="25">
        <v>26.59</v>
      </c>
      <c r="G6" s="14">
        <v>28</v>
      </c>
      <c r="H6" s="34">
        <v>27.4</v>
      </c>
      <c r="I6" s="9">
        <v>26.71</v>
      </c>
      <c r="L6" s="9">
        <v>23.49</v>
      </c>
      <c r="M6" s="33">
        <v>24.61</v>
      </c>
      <c r="N6" s="16">
        <v>24.24</v>
      </c>
      <c r="O6" s="12">
        <v>23.65</v>
      </c>
      <c r="P6" s="25">
        <v>23.65</v>
      </c>
      <c r="Q6" s="14">
        <v>23.49</v>
      </c>
      <c r="R6" s="34">
        <v>23.16</v>
      </c>
      <c r="S6" s="16">
        <v>23.03</v>
      </c>
    </row>
    <row r="7" spans="1:19" x14ac:dyDescent="0.3">
      <c r="B7" s="9">
        <v>24.92</v>
      </c>
      <c r="C7" s="33">
        <v>26.34</v>
      </c>
      <c r="D7" s="16">
        <v>26.87</v>
      </c>
      <c r="E7" s="12">
        <v>25.87</v>
      </c>
      <c r="F7" s="25">
        <v>26.48</v>
      </c>
      <c r="G7" s="14">
        <v>27.87</v>
      </c>
      <c r="H7" s="34">
        <v>27.06</v>
      </c>
      <c r="I7" s="9">
        <v>26.58</v>
      </c>
      <c r="L7" s="9">
        <v>23.22</v>
      </c>
      <c r="M7" s="33">
        <v>24.71</v>
      </c>
      <c r="N7" s="16">
        <v>23.75</v>
      </c>
      <c r="O7" s="12">
        <v>23.45</v>
      </c>
      <c r="P7" s="25">
        <v>23.33</v>
      </c>
      <c r="Q7" s="14">
        <v>23.04</v>
      </c>
      <c r="R7" s="34">
        <v>23.05</v>
      </c>
      <c r="S7" s="16">
        <v>22.77</v>
      </c>
    </row>
    <row r="8" spans="1:19" x14ac:dyDescent="0.3">
      <c r="B8" s="9">
        <v>25.23</v>
      </c>
      <c r="C8" s="33">
        <v>26.24</v>
      </c>
      <c r="D8" s="16">
        <v>26.39</v>
      </c>
      <c r="E8" s="12">
        <v>25.64</v>
      </c>
      <c r="F8" s="25">
        <v>27.15</v>
      </c>
      <c r="G8" s="14">
        <v>28.03</v>
      </c>
      <c r="H8" s="34">
        <v>27.89</v>
      </c>
      <c r="I8" s="9">
        <v>26.81</v>
      </c>
      <c r="L8" s="9">
        <v>23.34</v>
      </c>
      <c r="M8" s="33">
        <v>24.32</v>
      </c>
      <c r="N8" s="16">
        <v>23.98</v>
      </c>
      <c r="O8" s="12">
        <v>23.47</v>
      </c>
      <c r="P8" s="25">
        <v>23.4</v>
      </c>
      <c r="Q8" s="14">
        <v>23.16</v>
      </c>
      <c r="R8" s="34">
        <v>23.18</v>
      </c>
      <c r="S8" s="16">
        <v>22.67</v>
      </c>
    </row>
    <row r="10" spans="1:19" x14ac:dyDescent="0.3">
      <c r="A10" s="52" t="s">
        <v>28</v>
      </c>
      <c r="B10" s="1">
        <f t="shared" ref="B10:I10" si="0">AVERAGE(B6:B8)</f>
        <v>25.063333333333333</v>
      </c>
      <c r="C10" s="1">
        <f t="shared" si="0"/>
        <v>26.283333333333331</v>
      </c>
      <c r="D10" s="1">
        <f t="shared" si="0"/>
        <v>26.603333333333335</v>
      </c>
      <c r="E10" s="1">
        <f t="shared" si="0"/>
        <v>25.673333333333336</v>
      </c>
      <c r="F10" s="1">
        <f t="shared" si="0"/>
        <v>26.74</v>
      </c>
      <c r="G10" s="1">
        <f t="shared" si="0"/>
        <v>27.966666666666669</v>
      </c>
      <c r="H10" s="1">
        <f t="shared" si="0"/>
        <v>27.45</v>
      </c>
      <c r="I10" s="1">
        <f t="shared" si="0"/>
        <v>26.7</v>
      </c>
      <c r="L10" s="1">
        <f t="shared" ref="L10:S10" si="1">AVERAGE(L6:L8)</f>
        <v>23.349999999999998</v>
      </c>
      <c r="M10" s="1">
        <f t="shared" si="1"/>
        <v>24.546666666666667</v>
      </c>
      <c r="N10" s="1">
        <f t="shared" si="1"/>
        <v>23.99</v>
      </c>
      <c r="O10" s="1">
        <f t="shared" si="1"/>
        <v>23.52333333333333</v>
      </c>
      <c r="P10" s="1">
        <f t="shared" si="1"/>
        <v>23.459999999999997</v>
      </c>
      <c r="Q10" s="1">
        <f t="shared" si="1"/>
        <v>23.23</v>
      </c>
      <c r="R10" s="1">
        <f t="shared" si="1"/>
        <v>23.13</v>
      </c>
      <c r="S10" s="1">
        <f t="shared" si="1"/>
        <v>22.823333333333334</v>
      </c>
    </row>
    <row r="11" spans="1:19" x14ac:dyDescent="0.3">
      <c r="A11" s="52" t="s">
        <v>29</v>
      </c>
      <c r="B11" s="1">
        <f>L10</f>
        <v>23.349999999999998</v>
      </c>
      <c r="C11" s="1">
        <f t="shared" ref="C11:I11" si="2">M10</f>
        <v>24.546666666666667</v>
      </c>
      <c r="D11" s="1">
        <f t="shared" si="2"/>
        <v>23.99</v>
      </c>
      <c r="E11" s="1">
        <f t="shared" si="2"/>
        <v>23.52333333333333</v>
      </c>
      <c r="F11" s="1">
        <f t="shared" si="2"/>
        <v>23.459999999999997</v>
      </c>
      <c r="G11" s="1">
        <f t="shared" si="2"/>
        <v>23.23</v>
      </c>
      <c r="H11" s="1">
        <f t="shared" si="2"/>
        <v>23.13</v>
      </c>
      <c r="I11" s="1">
        <f t="shared" si="2"/>
        <v>22.823333333333334</v>
      </c>
    </row>
    <row r="12" spans="1:19" x14ac:dyDescent="0.3">
      <c r="A12" s="1" t="s">
        <v>0</v>
      </c>
      <c r="B12" s="1">
        <f>B10-B11</f>
        <v>1.7133333333333347</v>
      </c>
      <c r="C12" s="1">
        <f>C10-C11</f>
        <v>1.7366666666666646</v>
      </c>
      <c r="D12" s="1">
        <f>D10-D11</f>
        <v>2.6133333333333368</v>
      </c>
      <c r="E12" s="1">
        <f>E10-E11</f>
        <v>2.1500000000000057</v>
      </c>
      <c r="F12" s="1">
        <f t="shared" ref="F12:I12" si="3">F10-F11</f>
        <v>3.2800000000000011</v>
      </c>
      <c r="G12" s="1">
        <f t="shared" si="3"/>
        <v>4.7366666666666681</v>
      </c>
      <c r="H12" s="1">
        <f t="shared" si="3"/>
        <v>4.32</v>
      </c>
      <c r="I12" s="1">
        <f t="shared" si="3"/>
        <v>3.8766666666666652</v>
      </c>
    </row>
    <row r="13" spans="1:19" x14ac:dyDescent="0.3">
      <c r="A13" s="1" t="s">
        <v>1</v>
      </c>
      <c r="B13" s="1">
        <f t="shared" ref="B13:I13" si="4">B12-$B12</f>
        <v>0</v>
      </c>
      <c r="C13" s="1">
        <f t="shared" si="4"/>
        <v>2.3333333333329875E-2</v>
      </c>
      <c r="D13" s="1">
        <f t="shared" si="4"/>
        <v>0.90000000000000213</v>
      </c>
      <c r="E13" s="1">
        <f t="shared" si="4"/>
        <v>0.43666666666667098</v>
      </c>
      <c r="F13" s="1">
        <f t="shared" si="4"/>
        <v>1.5666666666666664</v>
      </c>
      <c r="G13" s="1">
        <f t="shared" si="4"/>
        <v>3.0233333333333334</v>
      </c>
      <c r="H13" s="1">
        <f t="shared" si="4"/>
        <v>2.6066666666666656</v>
      </c>
      <c r="I13" s="1">
        <f t="shared" si="4"/>
        <v>2.1633333333333304</v>
      </c>
    </row>
    <row r="14" spans="1:19" x14ac:dyDescent="0.3">
      <c r="A14" s="1" t="s">
        <v>5</v>
      </c>
      <c r="B14" s="1">
        <f>0-B13</f>
        <v>0</v>
      </c>
      <c r="C14" s="1">
        <f>0-C13</f>
        <v>-2.3333333333329875E-2</v>
      </c>
      <c r="D14" s="1">
        <f>0-D13</f>
        <v>-0.90000000000000213</v>
      </c>
      <c r="E14" s="1">
        <f>0-E13</f>
        <v>-0.43666666666667098</v>
      </c>
      <c r="F14" s="1">
        <f t="shared" ref="F14:I14" si="5">0-F13</f>
        <v>-1.5666666666666664</v>
      </c>
      <c r="G14" s="1">
        <f t="shared" si="5"/>
        <v>-3.0233333333333334</v>
      </c>
      <c r="H14" s="1">
        <f t="shared" si="5"/>
        <v>-2.6066666666666656</v>
      </c>
      <c r="I14" s="1">
        <f t="shared" si="5"/>
        <v>-2.1633333333333304</v>
      </c>
    </row>
    <row r="16" spans="1:19" x14ac:dyDescent="0.3">
      <c r="A16" s="1" t="s">
        <v>5</v>
      </c>
      <c r="B16" s="1">
        <f>B14</f>
        <v>0</v>
      </c>
      <c r="C16" s="1">
        <f>C14</f>
        <v>-2.3333333333329875E-2</v>
      </c>
      <c r="D16" s="1">
        <f>D14</f>
        <v>-0.90000000000000213</v>
      </c>
      <c r="E16" s="1">
        <f>E14</f>
        <v>-0.43666666666667098</v>
      </c>
      <c r="F16" s="1">
        <f t="shared" ref="F16:I16" si="6">F14</f>
        <v>-1.5666666666666664</v>
      </c>
      <c r="G16" s="1">
        <f t="shared" si="6"/>
        <v>-3.0233333333333334</v>
      </c>
      <c r="H16" s="1">
        <f t="shared" si="6"/>
        <v>-2.6066666666666656</v>
      </c>
      <c r="I16" s="1">
        <f t="shared" si="6"/>
        <v>-2.1633333333333304</v>
      </c>
    </row>
    <row r="17" spans="1:19" x14ac:dyDescent="0.3">
      <c r="A17" s="1" t="s">
        <v>6</v>
      </c>
      <c r="B17" s="1">
        <f>POWER(2,B16)</f>
        <v>1</v>
      </c>
      <c r="C17" s="1">
        <f>POWER(2,C16)</f>
        <v>0.98395665350811434</v>
      </c>
      <c r="D17" s="1">
        <f>POWER(2,D16)</f>
        <v>0.53588673126814579</v>
      </c>
      <c r="E17" s="1">
        <f>POWER(2,E16)</f>
        <v>0.73883972029481226</v>
      </c>
      <c r="F17" s="1">
        <f t="shared" ref="F17:I17" si="7">POWER(2,F16)</f>
        <v>0.33758748654204757</v>
      </c>
      <c r="G17" s="1">
        <f t="shared" si="7"/>
        <v>0.122994581688514</v>
      </c>
      <c r="H17" s="1">
        <f t="shared" si="7"/>
        <v>0.16417806948480057</v>
      </c>
      <c r="I17" s="1">
        <f t="shared" si="7"/>
        <v>0.22323987776509599</v>
      </c>
    </row>
    <row r="19" spans="1:19" x14ac:dyDescent="0.3">
      <c r="A19" s="4" t="s">
        <v>6</v>
      </c>
      <c r="B19" s="4">
        <f>B17</f>
        <v>1</v>
      </c>
      <c r="C19" s="4">
        <f>C17</f>
        <v>0.98395665350811434</v>
      </c>
      <c r="D19" s="4">
        <f>D17</f>
        <v>0.53588673126814579</v>
      </c>
      <c r="E19" s="4">
        <f>E17</f>
        <v>0.73883972029481226</v>
      </c>
      <c r="F19" s="4">
        <f t="shared" ref="F19:I19" si="8">F17</f>
        <v>0.33758748654204757</v>
      </c>
      <c r="G19" s="4">
        <f t="shared" si="8"/>
        <v>0.122994581688514</v>
      </c>
      <c r="H19" s="4">
        <f t="shared" si="8"/>
        <v>0.16417806948480057</v>
      </c>
      <c r="I19" s="4">
        <f t="shared" si="8"/>
        <v>0.22323987776509599</v>
      </c>
    </row>
    <row r="21" spans="1:19" x14ac:dyDescent="0.3">
      <c r="A21" s="1" t="s">
        <v>2</v>
      </c>
      <c r="B21" s="1">
        <f>STDEV(B6:B8)</f>
        <v>0.15631165450257756</v>
      </c>
      <c r="C21" s="1">
        <f>STDEV(C6:C8)</f>
        <v>5.1316014394469478E-2</v>
      </c>
      <c r="D21" s="1">
        <f>STDEV(D6:D8)</f>
        <v>0.24440403706431169</v>
      </c>
      <c r="E21" s="1">
        <f>STDEV(E6:E8)</f>
        <v>0.18230011885167066</v>
      </c>
      <c r="F21" s="1">
        <f t="shared" ref="F21:I21" si="9">STDEV(F6:F8)</f>
        <v>0.35930488446443271</v>
      </c>
      <c r="G21" s="1">
        <f t="shared" si="9"/>
        <v>8.5049005481153683E-2</v>
      </c>
      <c r="H21" s="1">
        <f t="shared" si="9"/>
        <v>0.41725292090050226</v>
      </c>
      <c r="I21" s="1">
        <f t="shared" si="9"/>
        <v>0.11532562594670827</v>
      </c>
      <c r="L21" s="1">
        <f t="shared" ref="L21:S21" si="10">STDEV(L6:L8)</f>
        <v>0.13527749258468658</v>
      </c>
      <c r="M21" s="1">
        <f t="shared" si="10"/>
        <v>0.20256686138984673</v>
      </c>
      <c r="N21" s="1">
        <f t="shared" si="10"/>
        <v>0.24515301344262444</v>
      </c>
      <c r="O21" s="1">
        <f t="shared" si="10"/>
        <v>0.11015141094572174</v>
      </c>
      <c r="P21" s="1">
        <f t="shared" si="10"/>
        <v>0.16822603841260733</v>
      </c>
      <c r="Q21" s="1">
        <f t="shared" si="10"/>
        <v>0.23302360395462035</v>
      </c>
      <c r="R21" s="1">
        <f t="shared" si="10"/>
        <v>6.9999999999999521E-2</v>
      </c>
      <c r="S21" s="1">
        <f t="shared" si="10"/>
        <v>0.18583146486355137</v>
      </c>
    </row>
    <row r="22" spans="1:19" x14ac:dyDescent="0.3">
      <c r="A22" s="1" t="s">
        <v>3</v>
      </c>
      <c r="B22" s="1">
        <f>L21</f>
        <v>0.13527749258468658</v>
      </c>
      <c r="C22" s="1">
        <f t="shared" ref="C22:I22" si="11">M21</f>
        <v>0.20256686138984673</v>
      </c>
      <c r="D22" s="1">
        <f t="shared" si="11"/>
        <v>0.24515301344262444</v>
      </c>
      <c r="E22" s="1">
        <f t="shared" si="11"/>
        <v>0.11015141094572174</v>
      </c>
      <c r="F22" s="1">
        <f t="shared" si="11"/>
        <v>0.16822603841260733</v>
      </c>
      <c r="G22" s="1">
        <f t="shared" si="11"/>
        <v>0.23302360395462035</v>
      </c>
      <c r="H22" s="1">
        <f t="shared" si="11"/>
        <v>6.9999999999999521E-2</v>
      </c>
      <c r="I22" s="1">
        <f t="shared" si="11"/>
        <v>0.18583146486355137</v>
      </c>
    </row>
    <row r="23" spans="1:19" x14ac:dyDescent="0.3">
      <c r="B23" s="1">
        <f t="shared" ref="B23:I24" si="12">B21*B21</f>
        <v>2.4433333333333175E-2</v>
      </c>
      <c r="C23" s="1">
        <f t="shared" si="12"/>
        <v>2.6333333333333985E-3</v>
      </c>
      <c r="D23" s="1">
        <f t="shared" si="12"/>
        <v>5.9733333333333437E-2</v>
      </c>
      <c r="E23" s="1">
        <f t="shared" si="12"/>
        <v>3.3233333333333247E-2</v>
      </c>
      <c r="F23" s="1">
        <f t="shared" si="12"/>
        <v>0.12909999999999933</v>
      </c>
      <c r="G23" s="1">
        <f t="shared" si="12"/>
        <v>7.2333333333333095E-3</v>
      </c>
      <c r="H23" s="1">
        <f t="shared" si="12"/>
        <v>0.17410000000000078</v>
      </c>
      <c r="I23" s="1">
        <f t="shared" si="12"/>
        <v>1.3300000000000072E-2</v>
      </c>
    </row>
    <row r="24" spans="1:19" x14ac:dyDescent="0.3">
      <c r="B24" s="1">
        <f t="shared" si="12"/>
        <v>1.8299999999999931E-2</v>
      </c>
      <c r="C24" s="1">
        <f t="shared" si="12"/>
        <v>4.1033333333333373E-2</v>
      </c>
      <c r="D24" s="1">
        <f t="shared" si="12"/>
        <v>6.0099999999999598E-2</v>
      </c>
      <c r="E24" s="2">
        <f>E22*E22</f>
        <v>1.2133333333333267E-2</v>
      </c>
      <c r="F24" s="1">
        <f t="shared" si="12"/>
        <v>2.8300000000000037E-2</v>
      </c>
      <c r="G24" s="1">
        <f t="shared" si="12"/>
        <v>5.4299999999999758E-2</v>
      </c>
      <c r="H24" s="1">
        <f t="shared" si="12"/>
        <v>4.8999999999999331E-3</v>
      </c>
      <c r="I24" s="1">
        <f t="shared" si="12"/>
        <v>3.4533333333333326E-2</v>
      </c>
    </row>
    <row r="25" spans="1:19" x14ac:dyDescent="0.3">
      <c r="B25" s="1">
        <f>B23+B24</f>
        <v>4.2733333333333109E-2</v>
      </c>
      <c r="C25" s="1">
        <f>C23+C24</f>
        <v>4.366666666666677E-2</v>
      </c>
      <c r="D25" s="1">
        <f>D23+D24</f>
        <v>0.11983333333333304</v>
      </c>
      <c r="E25" s="1">
        <f>E23+E24</f>
        <v>4.5366666666666514E-2</v>
      </c>
      <c r="F25" s="1">
        <f t="shared" ref="F25:I25" si="13">F23+F24</f>
        <v>0.15739999999999937</v>
      </c>
      <c r="G25" s="1">
        <f t="shared" si="13"/>
        <v>6.1533333333333065E-2</v>
      </c>
      <c r="H25" s="1">
        <f t="shared" si="13"/>
        <v>0.17900000000000071</v>
      </c>
      <c r="I25" s="1">
        <f t="shared" si="13"/>
        <v>4.7833333333333394E-2</v>
      </c>
    </row>
    <row r="26" spans="1:19" x14ac:dyDescent="0.3">
      <c r="B26" s="1">
        <f>B25/3</f>
        <v>1.424444444444437E-2</v>
      </c>
      <c r="C26" s="1">
        <f>C25/3</f>
        <v>1.4555555555555591E-2</v>
      </c>
      <c r="D26" s="1">
        <f>D25/3</f>
        <v>3.9944444444444345E-2</v>
      </c>
      <c r="E26" s="1">
        <f>E25/3</f>
        <v>1.5122222222222171E-2</v>
      </c>
      <c r="F26" s="1">
        <f t="shared" ref="F26:I26" si="14">F25/3</f>
        <v>5.246666666666646E-2</v>
      </c>
      <c r="G26" s="1">
        <f t="shared" si="14"/>
        <v>2.0511111111111022E-2</v>
      </c>
      <c r="H26" s="1">
        <f t="shared" si="14"/>
        <v>5.9666666666666902E-2</v>
      </c>
      <c r="I26" s="1">
        <f t="shared" si="14"/>
        <v>1.5944444444444466E-2</v>
      </c>
    </row>
    <row r="27" spans="1:19" x14ac:dyDescent="0.3">
      <c r="B27" s="5">
        <f>POWER(B26,0.5)</f>
        <v>0.11935009193312072</v>
      </c>
      <c r="C27" s="5">
        <f>POWER(C26,0.5)</f>
        <v>0.12064640713902586</v>
      </c>
      <c r="D27" s="5">
        <f>POWER(D26,0.5)</f>
        <v>0.19986106285228333</v>
      </c>
      <c r="E27" s="5">
        <f>POWER(E26,0.5)</f>
        <v>0.12297244497131124</v>
      </c>
      <c r="F27" s="5">
        <f t="shared" ref="F27:I27" si="15">POWER(F26,0.5)</f>
        <v>0.22905603390145926</v>
      </c>
      <c r="G27" s="5">
        <f t="shared" si="15"/>
        <v>0.14321700705960524</v>
      </c>
      <c r="H27" s="5">
        <f t="shared" si="15"/>
        <v>0.24426761280748396</v>
      </c>
      <c r="I27" s="5">
        <f t="shared" si="15"/>
        <v>0.12627131283250548</v>
      </c>
    </row>
    <row r="29" spans="1:19" x14ac:dyDescent="0.3">
      <c r="A29" s="1" t="s">
        <v>4</v>
      </c>
      <c r="B29" s="1">
        <f>B27</f>
        <v>0.11935009193312072</v>
      </c>
      <c r="C29" s="1">
        <f>C27</f>
        <v>0.12064640713902586</v>
      </c>
      <c r="D29" s="1">
        <f>D27</f>
        <v>0.19986106285228333</v>
      </c>
      <c r="E29" s="1">
        <f>E27</f>
        <v>0.12297244497131124</v>
      </c>
      <c r="F29" s="1">
        <f t="shared" ref="F29:I29" si="16">F27</f>
        <v>0.22905603390145926</v>
      </c>
      <c r="G29" s="1">
        <f t="shared" si="16"/>
        <v>0.14321700705960524</v>
      </c>
      <c r="H29" s="1">
        <f t="shared" si="16"/>
        <v>0.24426761280748396</v>
      </c>
      <c r="I29" s="1">
        <f t="shared" si="16"/>
        <v>0.12627131283250548</v>
      </c>
    </row>
    <row r="30" spans="1:19" x14ac:dyDescent="0.3">
      <c r="A30" s="1" t="s">
        <v>5</v>
      </c>
      <c r="B30" s="1">
        <f>B14</f>
        <v>0</v>
      </c>
      <c r="C30" s="1">
        <f>C14</f>
        <v>-2.3333333333329875E-2</v>
      </c>
      <c r="D30" s="1">
        <f>D14</f>
        <v>-0.90000000000000213</v>
      </c>
      <c r="E30" s="1">
        <f>E14</f>
        <v>-0.43666666666667098</v>
      </c>
      <c r="F30" s="1">
        <f t="shared" ref="F30:I30" si="17">F14</f>
        <v>-1.5666666666666664</v>
      </c>
      <c r="G30" s="1">
        <f t="shared" si="17"/>
        <v>-3.0233333333333334</v>
      </c>
      <c r="H30" s="1">
        <f t="shared" si="17"/>
        <v>-2.6066666666666656</v>
      </c>
      <c r="I30" s="1">
        <f t="shared" si="17"/>
        <v>-2.1633333333333304</v>
      </c>
    </row>
    <row r="31" spans="1:19" x14ac:dyDescent="0.3">
      <c r="B31" s="1">
        <f>B30-B29</f>
        <v>-0.11935009193312072</v>
      </c>
      <c r="C31" s="1">
        <f>C30-C29</f>
        <v>-0.14397974047235573</v>
      </c>
      <c r="D31" s="1">
        <f>D30-D29</f>
        <v>-1.0998610628522854</v>
      </c>
      <c r="E31" s="1">
        <f>E30-E29</f>
        <v>-0.55963911163798219</v>
      </c>
      <c r="F31" s="1">
        <f t="shared" ref="F31:I31" si="18">F30-F29</f>
        <v>-1.7957227005681258</v>
      </c>
      <c r="G31" s="1">
        <f t="shared" si="18"/>
        <v>-3.1665503403929387</v>
      </c>
      <c r="H31" s="1">
        <f t="shared" si="18"/>
        <v>-2.8509342794741497</v>
      </c>
      <c r="I31" s="1">
        <f t="shared" si="18"/>
        <v>-2.2896046461658361</v>
      </c>
    </row>
    <row r="32" spans="1:19" x14ac:dyDescent="0.3">
      <c r="B32" s="1">
        <f>B29+B30</f>
        <v>0.11935009193312072</v>
      </c>
      <c r="C32" s="1">
        <f>C29+C30</f>
        <v>9.7313073805695982E-2</v>
      </c>
      <c r="D32" s="1">
        <f>D29+D30</f>
        <v>-0.7001389371477188</v>
      </c>
      <c r="E32" s="1">
        <f>E29+E30</f>
        <v>-0.31369422169535977</v>
      </c>
      <c r="F32" s="1">
        <f t="shared" ref="F32:I32" si="19">F29+F30</f>
        <v>-1.3376106327652071</v>
      </c>
      <c r="G32" s="1">
        <f t="shared" si="19"/>
        <v>-2.8801163262737282</v>
      </c>
      <c r="H32" s="1">
        <f t="shared" si="19"/>
        <v>-2.3623990538591815</v>
      </c>
      <c r="I32" s="1">
        <f t="shared" si="19"/>
        <v>-2.0370620205008247</v>
      </c>
    </row>
    <row r="33" spans="1:9" x14ac:dyDescent="0.3">
      <c r="B33" s="1">
        <f t="shared" ref="B33:I34" si="20">POWER(2,B31)</f>
        <v>0.92060227192943356</v>
      </c>
      <c r="C33" s="1">
        <f t="shared" si="20"/>
        <v>0.905019171828089</v>
      </c>
      <c r="D33" s="1">
        <f t="shared" si="20"/>
        <v>0.46656142528613698</v>
      </c>
      <c r="E33" s="1">
        <f t="shared" si="20"/>
        <v>0.678471861386585</v>
      </c>
      <c r="F33" s="1">
        <f t="shared" si="20"/>
        <v>0.28802726679209117</v>
      </c>
      <c r="G33" s="1">
        <f t="shared" si="20"/>
        <v>0.11137131941183927</v>
      </c>
      <c r="H33" s="1">
        <f t="shared" si="20"/>
        <v>0.13860639438187147</v>
      </c>
      <c r="I33" s="1">
        <f t="shared" si="20"/>
        <v>0.20453155645984541</v>
      </c>
    </row>
    <row r="34" spans="1:9" x14ac:dyDescent="0.3">
      <c r="B34" s="1">
        <f t="shared" si="20"/>
        <v>1.086245418343539</v>
      </c>
      <c r="C34" s="1">
        <f t="shared" si="20"/>
        <v>1.0697792114472404</v>
      </c>
      <c r="D34" s="1">
        <f t="shared" si="20"/>
        <v>0.61551292752746745</v>
      </c>
      <c r="E34" s="1">
        <f t="shared" si="20"/>
        <v>0.80457888285845691</v>
      </c>
      <c r="F34" s="1">
        <f t="shared" si="20"/>
        <v>0.39567542454944571</v>
      </c>
      <c r="G34" s="1">
        <f t="shared" si="20"/>
        <v>0.1358309051614271</v>
      </c>
      <c r="H34" s="1">
        <f t="shared" si="20"/>
        <v>0.19446749639482294</v>
      </c>
      <c r="I34" s="1">
        <f t="shared" si="20"/>
        <v>0.2436594327406835</v>
      </c>
    </row>
    <row r="35" spans="1:9" x14ac:dyDescent="0.3">
      <c r="B35" s="1">
        <f>B33-B34</f>
        <v>-0.16564314641410549</v>
      </c>
      <c r="C35" s="1">
        <f>C33-C34</f>
        <v>-0.16476003961915142</v>
      </c>
      <c r="D35" s="1">
        <f>D33-D34</f>
        <v>-0.14895150224133047</v>
      </c>
      <c r="E35" s="1">
        <f>E33-E34</f>
        <v>-0.12610702147187192</v>
      </c>
      <c r="F35" s="1">
        <f t="shared" ref="F35:I35" si="21">F33-F34</f>
        <v>-0.10764815775735453</v>
      </c>
      <c r="G35" s="1">
        <f t="shared" si="21"/>
        <v>-2.4459585749587828E-2</v>
      </c>
      <c r="H35" s="1">
        <f t="shared" si="21"/>
        <v>-5.5861102012951469E-2</v>
      </c>
      <c r="I35" s="1">
        <f t="shared" si="21"/>
        <v>-3.9127876280838081E-2</v>
      </c>
    </row>
    <row r="36" spans="1:9" x14ac:dyDescent="0.3">
      <c r="B36" s="3">
        <f>B35/2</f>
        <v>-8.2821573207052746E-2</v>
      </c>
      <c r="C36" s="3">
        <f>C35/2</f>
        <v>-8.2380019809575711E-2</v>
      </c>
      <c r="D36" s="3">
        <f>D35/2</f>
        <v>-7.4475751120665235E-2</v>
      </c>
      <c r="E36" s="3">
        <f>E35/2</f>
        <v>-6.3053510735935958E-2</v>
      </c>
      <c r="F36" s="3">
        <f t="shared" ref="F36:I36" si="22">F35/2</f>
        <v>-5.3824078878677267E-2</v>
      </c>
      <c r="G36" s="3">
        <f t="shared" si="22"/>
        <v>-1.2229792874793914E-2</v>
      </c>
      <c r="H36" s="3">
        <f t="shared" si="22"/>
        <v>-2.7930551006475735E-2</v>
      </c>
      <c r="I36" s="3">
        <f t="shared" si="22"/>
        <v>-1.956393814041904E-2</v>
      </c>
    </row>
    <row r="40" spans="1:9" x14ac:dyDescent="0.3">
      <c r="B40" s="1" t="s">
        <v>7</v>
      </c>
      <c r="C40" s="1" t="s">
        <v>8</v>
      </c>
      <c r="D40" s="1" t="s">
        <v>9</v>
      </c>
      <c r="E40" s="1" t="s">
        <v>10</v>
      </c>
      <c r="F40" s="1" t="s">
        <v>11</v>
      </c>
      <c r="G40" s="1" t="s">
        <v>12</v>
      </c>
      <c r="H40" s="1" t="s">
        <v>13</v>
      </c>
      <c r="I40" s="1" t="s">
        <v>14</v>
      </c>
    </row>
    <row r="41" spans="1:9" x14ac:dyDescent="0.3">
      <c r="A41" s="1" t="s">
        <v>23</v>
      </c>
      <c r="B41" s="1">
        <f>B17</f>
        <v>1</v>
      </c>
      <c r="C41" s="1">
        <f t="shared" ref="C41:I41" si="23">C17</f>
        <v>0.98395665350811434</v>
      </c>
      <c r="D41" s="1">
        <f t="shared" si="23"/>
        <v>0.53588673126814579</v>
      </c>
      <c r="E41" s="1">
        <f t="shared" si="23"/>
        <v>0.73883972029481226</v>
      </c>
      <c r="F41" s="1">
        <f t="shared" si="23"/>
        <v>0.33758748654204757</v>
      </c>
      <c r="G41" s="1">
        <f t="shared" si="23"/>
        <v>0.122994581688514</v>
      </c>
      <c r="H41" s="1">
        <f t="shared" si="23"/>
        <v>0.16417806948480057</v>
      </c>
      <c r="I41" s="1">
        <f t="shared" si="23"/>
        <v>0.22323987776509599</v>
      </c>
    </row>
    <row r="42" spans="1:9" x14ac:dyDescent="0.3">
      <c r="A42" s="1" t="s">
        <v>30</v>
      </c>
      <c r="B42" s="1">
        <f>B36</f>
        <v>-8.2821573207052746E-2</v>
      </c>
      <c r="C42" s="1">
        <f t="shared" ref="C42:I42" si="24">C36</f>
        <v>-8.2380019809575711E-2</v>
      </c>
      <c r="D42" s="1">
        <f t="shared" si="24"/>
        <v>-7.4475751120665235E-2</v>
      </c>
      <c r="E42" s="1">
        <f t="shared" si="24"/>
        <v>-6.3053510735935958E-2</v>
      </c>
      <c r="F42" s="1">
        <f t="shared" si="24"/>
        <v>-5.3824078878677267E-2</v>
      </c>
      <c r="G42" s="1">
        <f t="shared" si="24"/>
        <v>-1.2229792874793914E-2</v>
      </c>
      <c r="H42" s="1">
        <f t="shared" si="24"/>
        <v>-2.7930551006475735E-2</v>
      </c>
      <c r="I42" s="1">
        <f t="shared" si="24"/>
        <v>-1.956393814041904E-2</v>
      </c>
    </row>
  </sheetData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56891-945B-4A7B-A2EF-A26F3D6938F8}">
  <dimension ref="A4:S42"/>
  <sheetViews>
    <sheetView workbookViewId="0">
      <selection activeCell="B4" sqref="B4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36</v>
      </c>
      <c r="L4" s="1" t="s">
        <v>29</v>
      </c>
    </row>
    <row r="5" spans="1:19" x14ac:dyDescent="0.3">
      <c r="B5" s="1" t="s">
        <v>7</v>
      </c>
      <c r="C5" s="1" t="s">
        <v>8</v>
      </c>
      <c r="D5" s="1" t="s">
        <v>9</v>
      </c>
      <c r="E5" s="1" t="s">
        <v>10</v>
      </c>
      <c r="F5" s="1" t="s">
        <v>11</v>
      </c>
      <c r="G5" s="1" t="s">
        <v>12</v>
      </c>
      <c r="H5" s="1" t="s">
        <v>13</v>
      </c>
      <c r="I5" s="1" t="s">
        <v>14</v>
      </c>
      <c r="L5" s="1" t="s">
        <v>7</v>
      </c>
      <c r="M5" s="1" t="s">
        <v>8</v>
      </c>
      <c r="N5" s="1" t="s">
        <v>9</v>
      </c>
      <c r="O5" s="1" t="s">
        <v>10</v>
      </c>
      <c r="P5" s="1" t="s">
        <v>11</v>
      </c>
      <c r="Q5" s="1" t="s">
        <v>12</v>
      </c>
      <c r="R5" s="1" t="s">
        <v>13</v>
      </c>
      <c r="S5" s="1" t="s">
        <v>14</v>
      </c>
    </row>
    <row r="6" spans="1:19" x14ac:dyDescent="0.3">
      <c r="A6" s="1" t="s">
        <v>27</v>
      </c>
      <c r="B6" s="9">
        <v>25.15</v>
      </c>
      <c r="C6" s="10">
        <v>26.13</v>
      </c>
      <c r="D6" s="11">
        <v>25.54</v>
      </c>
      <c r="E6" s="12">
        <v>25.81</v>
      </c>
      <c r="F6" s="25">
        <v>25.49</v>
      </c>
      <c r="G6" s="14">
        <v>25.87</v>
      </c>
      <c r="H6" s="15">
        <v>25.78</v>
      </c>
      <c r="I6" s="16">
        <v>25.67</v>
      </c>
      <c r="L6" s="9">
        <v>23.26</v>
      </c>
      <c r="M6" s="35">
        <v>24.4</v>
      </c>
      <c r="N6" s="11">
        <v>23.74</v>
      </c>
      <c r="O6" s="12">
        <v>23.94</v>
      </c>
      <c r="P6" s="36">
        <v>23.46</v>
      </c>
      <c r="Q6" s="14">
        <v>23.17</v>
      </c>
      <c r="R6" s="15">
        <v>23.03</v>
      </c>
      <c r="S6" s="16">
        <v>23</v>
      </c>
    </row>
    <row r="7" spans="1:19" x14ac:dyDescent="0.3">
      <c r="B7" s="9">
        <v>25.05</v>
      </c>
      <c r="C7" s="10">
        <v>26.16</v>
      </c>
      <c r="D7" s="11">
        <v>25.71</v>
      </c>
      <c r="E7" s="12">
        <v>25.79</v>
      </c>
      <c r="F7" s="25">
        <v>25.81</v>
      </c>
      <c r="G7" s="14">
        <v>26.36</v>
      </c>
      <c r="H7" s="15">
        <v>25.82</v>
      </c>
      <c r="I7" s="16">
        <v>26.17</v>
      </c>
      <c r="L7" s="9">
        <v>23.39</v>
      </c>
      <c r="M7" s="35">
        <v>24.19</v>
      </c>
      <c r="N7" s="11">
        <v>23.88</v>
      </c>
      <c r="O7" s="12">
        <v>23.72</v>
      </c>
      <c r="P7" s="36">
        <v>23.2</v>
      </c>
      <c r="Q7" s="14">
        <v>22.87</v>
      </c>
      <c r="R7" s="15">
        <v>22.56</v>
      </c>
      <c r="S7" s="16">
        <v>22.68</v>
      </c>
    </row>
    <row r="8" spans="1:19" x14ac:dyDescent="0.3">
      <c r="B8" s="9">
        <v>25.03</v>
      </c>
      <c r="C8" s="10">
        <v>26.1</v>
      </c>
      <c r="D8" s="11">
        <v>25.96</v>
      </c>
      <c r="E8" s="12">
        <v>25.96</v>
      </c>
      <c r="F8" s="25">
        <v>26.11</v>
      </c>
      <c r="G8" s="14">
        <v>26.45</v>
      </c>
      <c r="H8" s="15">
        <v>26.12</v>
      </c>
      <c r="I8" s="16">
        <v>26.2</v>
      </c>
      <c r="L8" s="9">
        <v>23.77</v>
      </c>
      <c r="M8" s="37">
        <v>24.01</v>
      </c>
      <c r="N8" s="11">
        <v>23.27</v>
      </c>
      <c r="O8" s="12">
        <v>23.86</v>
      </c>
      <c r="P8" s="38">
        <v>23.57</v>
      </c>
      <c r="Q8" s="14">
        <v>22.88</v>
      </c>
      <c r="R8" s="15">
        <v>22.8</v>
      </c>
      <c r="S8" s="16">
        <v>22.84</v>
      </c>
    </row>
    <row r="10" spans="1:19" x14ac:dyDescent="0.3">
      <c r="A10" s="52" t="s">
        <v>28</v>
      </c>
      <c r="B10" s="1">
        <f t="shared" ref="B10:I10" si="0">AVERAGE(B6:B8)</f>
        <v>25.076666666666668</v>
      </c>
      <c r="C10" s="1">
        <f t="shared" si="0"/>
        <v>26.13</v>
      </c>
      <c r="D10" s="1">
        <f t="shared" si="0"/>
        <v>25.736666666666668</v>
      </c>
      <c r="E10" s="1">
        <f t="shared" si="0"/>
        <v>25.853333333333335</v>
      </c>
      <c r="F10" s="1">
        <f t="shared" si="0"/>
        <v>25.803333333333331</v>
      </c>
      <c r="G10" s="1">
        <f t="shared" si="0"/>
        <v>26.22666666666667</v>
      </c>
      <c r="H10" s="1">
        <f t="shared" si="0"/>
        <v>25.906666666666666</v>
      </c>
      <c r="I10" s="1">
        <f t="shared" si="0"/>
        <v>26.013333333333335</v>
      </c>
      <c r="L10" s="1">
        <f t="shared" ref="L10:S10" si="1">AVERAGE(L6:L8)</f>
        <v>23.473333333333333</v>
      </c>
      <c r="M10" s="1">
        <f t="shared" si="1"/>
        <v>24.200000000000003</v>
      </c>
      <c r="N10" s="1">
        <f t="shared" si="1"/>
        <v>23.63</v>
      </c>
      <c r="O10" s="1">
        <f t="shared" si="1"/>
        <v>23.84</v>
      </c>
      <c r="P10" s="1">
        <f t="shared" si="1"/>
        <v>23.409999999999997</v>
      </c>
      <c r="Q10" s="1">
        <f t="shared" si="1"/>
        <v>22.973333333333333</v>
      </c>
      <c r="R10" s="1">
        <f t="shared" si="1"/>
        <v>22.796666666666667</v>
      </c>
      <c r="S10" s="1">
        <f t="shared" si="1"/>
        <v>22.84</v>
      </c>
    </row>
    <row r="11" spans="1:19" x14ac:dyDescent="0.3">
      <c r="A11" s="52" t="s">
        <v>29</v>
      </c>
      <c r="B11" s="1">
        <f>L10</f>
        <v>23.473333333333333</v>
      </c>
      <c r="C11" s="1">
        <f t="shared" ref="C11:I11" si="2">M10</f>
        <v>24.200000000000003</v>
      </c>
      <c r="D11" s="1">
        <f t="shared" si="2"/>
        <v>23.63</v>
      </c>
      <c r="E11" s="1">
        <f t="shared" si="2"/>
        <v>23.84</v>
      </c>
      <c r="F11" s="1">
        <f t="shared" si="2"/>
        <v>23.409999999999997</v>
      </c>
      <c r="G11" s="1">
        <f t="shared" si="2"/>
        <v>22.973333333333333</v>
      </c>
      <c r="H11" s="1">
        <f t="shared" si="2"/>
        <v>22.796666666666667</v>
      </c>
      <c r="I11" s="1">
        <f t="shared" si="2"/>
        <v>22.84</v>
      </c>
    </row>
    <row r="12" spans="1:19" x14ac:dyDescent="0.3">
      <c r="A12" s="1" t="s">
        <v>0</v>
      </c>
      <c r="B12" s="1">
        <f>B10-B11</f>
        <v>1.6033333333333353</v>
      </c>
      <c r="C12" s="1">
        <f>C10-C11</f>
        <v>1.9299999999999962</v>
      </c>
      <c r="D12" s="1">
        <f>D10-D11</f>
        <v>2.1066666666666691</v>
      </c>
      <c r="E12" s="1">
        <f>E10-E11</f>
        <v>2.0133333333333354</v>
      </c>
      <c r="F12" s="1">
        <f t="shared" ref="F12:I12" si="3">F10-F11</f>
        <v>2.3933333333333344</v>
      </c>
      <c r="G12" s="1">
        <f t="shared" si="3"/>
        <v>3.2533333333333374</v>
      </c>
      <c r="H12" s="1">
        <f t="shared" si="3"/>
        <v>3.1099999999999994</v>
      </c>
      <c r="I12" s="1">
        <f t="shared" si="3"/>
        <v>3.1733333333333356</v>
      </c>
    </row>
    <row r="13" spans="1:19" x14ac:dyDescent="0.3">
      <c r="A13" s="1" t="s">
        <v>1</v>
      </c>
      <c r="B13" s="1">
        <f t="shared" ref="B13:I13" si="4">B12-$B12</f>
        <v>0</v>
      </c>
      <c r="C13" s="1">
        <f t="shared" si="4"/>
        <v>0.32666666666666089</v>
      </c>
      <c r="D13" s="1">
        <f t="shared" si="4"/>
        <v>0.50333333333333385</v>
      </c>
      <c r="E13" s="1">
        <f t="shared" si="4"/>
        <v>0.41000000000000014</v>
      </c>
      <c r="F13" s="1">
        <f t="shared" si="4"/>
        <v>0.78999999999999915</v>
      </c>
      <c r="G13" s="1">
        <f t="shared" si="4"/>
        <v>1.6500000000000021</v>
      </c>
      <c r="H13" s="1">
        <f t="shared" si="4"/>
        <v>1.5066666666666642</v>
      </c>
      <c r="I13" s="1">
        <f t="shared" si="4"/>
        <v>1.5700000000000003</v>
      </c>
    </row>
    <row r="14" spans="1:19" x14ac:dyDescent="0.3">
      <c r="A14" s="1" t="s">
        <v>5</v>
      </c>
      <c r="B14" s="1">
        <f>0-B13</f>
        <v>0</v>
      </c>
      <c r="C14" s="1">
        <f>0-C13</f>
        <v>-0.32666666666666089</v>
      </c>
      <c r="D14" s="1">
        <f>0-D13</f>
        <v>-0.50333333333333385</v>
      </c>
      <c r="E14" s="1">
        <f>0-E13</f>
        <v>-0.41000000000000014</v>
      </c>
      <c r="F14" s="1">
        <f t="shared" ref="F14:I14" si="5">0-F13</f>
        <v>-0.78999999999999915</v>
      </c>
      <c r="G14" s="1">
        <f t="shared" si="5"/>
        <v>-1.6500000000000021</v>
      </c>
      <c r="H14" s="1">
        <f t="shared" si="5"/>
        <v>-1.5066666666666642</v>
      </c>
      <c r="I14" s="1">
        <f t="shared" si="5"/>
        <v>-1.5700000000000003</v>
      </c>
    </row>
    <row r="16" spans="1:19" x14ac:dyDescent="0.3">
      <c r="A16" s="1" t="s">
        <v>5</v>
      </c>
      <c r="B16" s="1">
        <f>B14</f>
        <v>0</v>
      </c>
      <c r="C16" s="1">
        <f>C14</f>
        <v>-0.32666666666666089</v>
      </c>
      <c r="D16" s="1">
        <f>D14</f>
        <v>-0.50333333333333385</v>
      </c>
      <c r="E16" s="1">
        <f>E14</f>
        <v>-0.41000000000000014</v>
      </c>
      <c r="F16" s="1">
        <f t="shared" ref="F16:I16" si="6">F14</f>
        <v>-0.78999999999999915</v>
      </c>
      <c r="G16" s="1">
        <f t="shared" si="6"/>
        <v>-1.6500000000000021</v>
      </c>
      <c r="H16" s="1">
        <f t="shared" si="6"/>
        <v>-1.5066666666666642</v>
      </c>
      <c r="I16" s="1">
        <f t="shared" si="6"/>
        <v>-1.5700000000000003</v>
      </c>
    </row>
    <row r="17" spans="1:19" x14ac:dyDescent="0.3">
      <c r="A17" s="1" t="s">
        <v>6</v>
      </c>
      <c r="B17" s="1">
        <f>POWER(2,B16)</f>
        <v>1</v>
      </c>
      <c r="C17" s="1">
        <f>POWER(2,C16)</f>
        <v>0.79737668839320008</v>
      </c>
      <c r="D17" s="1">
        <f>POWER(2,D16)</f>
        <v>0.70547490355902409</v>
      </c>
      <c r="E17" s="1">
        <f>POWER(2,E16)</f>
        <v>0.75262337370553356</v>
      </c>
      <c r="F17" s="1">
        <f t="shared" ref="F17:I17" si="7">POWER(2,F16)</f>
        <v>0.57834409195264413</v>
      </c>
      <c r="G17" s="1">
        <f t="shared" si="7"/>
        <v>0.31864015682981506</v>
      </c>
      <c r="H17" s="1">
        <f t="shared" si="7"/>
        <v>0.35192339600849804</v>
      </c>
      <c r="I17" s="1">
        <f t="shared" si="7"/>
        <v>0.3368083942164225</v>
      </c>
    </row>
    <row r="19" spans="1:19" x14ac:dyDescent="0.3">
      <c r="A19" s="4" t="s">
        <v>6</v>
      </c>
      <c r="B19" s="4">
        <f>B17</f>
        <v>1</v>
      </c>
      <c r="C19" s="4">
        <f>C17</f>
        <v>0.79737668839320008</v>
      </c>
      <c r="D19" s="4">
        <f>D17</f>
        <v>0.70547490355902409</v>
      </c>
      <c r="E19" s="4">
        <f>E17</f>
        <v>0.75262337370553356</v>
      </c>
      <c r="F19" s="4">
        <f t="shared" ref="F19:I19" si="8">F17</f>
        <v>0.57834409195264413</v>
      </c>
      <c r="G19" s="4">
        <f t="shared" si="8"/>
        <v>0.31864015682981506</v>
      </c>
      <c r="H19" s="4">
        <f t="shared" si="8"/>
        <v>0.35192339600849804</v>
      </c>
      <c r="I19" s="4">
        <f t="shared" si="8"/>
        <v>0.3368083942164225</v>
      </c>
    </row>
    <row r="21" spans="1:19" x14ac:dyDescent="0.3">
      <c r="A21" s="1" t="s">
        <v>2</v>
      </c>
      <c r="B21" s="1">
        <f>STDEV(B6:B8)</f>
        <v>6.4291005073285001E-2</v>
      </c>
      <c r="C21" s="1">
        <f>STDEV(C6:C8)</f>
        <v>2.9999999999999361E-2</v>
      </c>
      <c r="D21" s="1">
        <f>STDEV(D6:D8)</f>
        <v>0.21126602503321176</v>
      </c>
      <c r="E21" s="1">
        <f>STDEV(E6:E8)</f>
        <v>9.2915732431776768E-2</v>
      </c>
      <c r="F21" s="1">
        <f t="shared" ref="F21:I21" si="9">STDEV(F6:F8)</f>
        <v>0.3100537587795601</v>
      </c>
      <c r="G21" s="1">
        <f t="shared" si="9"/>
        <v>0.31214312956291818</v>
      </c>
      <c r="H21" s="1">
        <f t="shared" si="9"/>
        <v>0.18583146486355148</v>
      </c>
      <c r="I21" s="1">
        <f t="shared" si="9"/>
        <v>0.29771350881902031</v>
      </c>
      <c r="L21" s="1">
        <f t="shared" ref="L21:S21" si="10">STDEV(L6:L8)</f>
        <v>0.26501572280401181</v>
      </c>
      <c r="M21" s="1">
        <f t="shared" si="10"/>
        <v>0.19519221295942982</v>
      </c>
      <c r="N21" s="1">
        <f t="shared" si="10"/>
        <v>0.31953090617340874</v>
      </c>
      <c r="O21" s="1">
        <f t="shared" si="10"/>
        <v>0.11135528725660158</v>
      </c>
      <c r="P21" s="1">
        <f t="shared" si="10"/>
        <v>0.19000000000000061</v>
      </c>
      <c r="Q21" s="1">
        <f t="shared" si="10"/>
        <v>0.17039170558842839</v>
      </c>
      <c r="R21" s="1">
        <f t="shared" si="10"/>
        <v>0.23501772982763217</v>
      </c>
      <c r="S21" s="1">
        <f t="shared" si="10"/>
        <v>0.16000000000000014</v>
      </c>
    </row>
    <row r="22" spans="1:19" x14ac:dyDescent="0.3">
      <c r="A22" s="1" t="s">
        <v>3</v>
      </c>
      <c r="B22" s="1">
        <f>L21</f>
        <v>0.26501572280401181</v>
      </c>
      <c r="C22" s="1">
        <f t="shared" ref="C22:I22" si="11">M21</f>
        <v>0.19519221295942982</v>
      </c>
      <c r="D22" s="1">
        <f t="shared" si="11"/>
        <v>0.31953090617340874</v>
      </c>
      <c r="E22" s="1">
        <f t="shared" si="11"/>
        <v>0.11135528725660158</v>
      </c>
      <c r="F22" s="1">
        <f t="shared" si="11"/>
        <v>0.19000000000000061</v>
      </c>
      <c r="G22" s="1">
        <f t="shared" si="11"/>
        <v>0.17039170558842839</v>
      </c>
      <c r="H22" s="1">
        <f t="shared" si="11"/>
        <v>0.23501772982763217</v>
      </c>
      <c r="I22" s="1">
        <f t="shared" si="11"/>
        <v>0.16000000000000014</v>
      </c>
    </row>
    <row r="23" spans="1:19" x14ac:dyDescent="0.3">
      <c r="B23" s="1">
        <f t="shared" ref="B23:I24" si="12">B21*B21</f>
        <v>4.1333333333331574E-3</v>
      </c>
      <c r="C23" s="1">
        <f t="shared" si="12"/>
        <v>8.9999999999996159E-4</v>
      </c>
      <c r="D23" s="1">
        <f t="shared" si="12"/>
        <v>4.4633333333333657E-2</v>
      </c>
      <c r="E23" s="1">
        <f t="shared" si="12"/>
        <v>8.6333333333335326E-3</v>
      </c>
      <c r="F23" s="1">
        <f t="shared" si="12"/>
        <v>9.613333333333364E-2</v>
      </c>
      <c r="G23" s="1">
        <f t="shared" si="12"/>
        <v>9.743333333333272E-2</v>
      </c>
      <c r="H23" s="1">
        <f t="shared" si="12"/>
        <v>3.4533333333333367E-2</v>
      </c>
      <c r="I23" s="1">
        <f t="shared" si="12"/>
        <v>8.8633333333332884E-2</v>
      </c>
    </row>
    <row r="24" spans="1:19" x14ac:dyDescent="0.3">
      <c r="B24" s="1">
        <f t="shared" si="12"/>
        <v>7.0233333333332829E-2</v>
      </c>
      <c r="C24" s="1">
        <f t="shared" si="12"/>
        <v>3.8099999999999398E-2</v>
      </c>
      <c r="D24" s="1">
        <f t="shared" si="12"/>
        <v>0.10209999999999973</v>
      </c>
      <c r="E24" s="2">
        <f>E22*E22</f>
        <v>1.2400000000000255E-2</v>
      </c>
      <c r="F24" s="1">
        <f t="shared" si="12"/>
        <v>3.6100000000000236E-2</v>
      </c>
      <c r="G24" s="1">
        <f t="shared" si="12"/>
        <v>2.9033333333333661E-2</v>
      </c>
      <c r="H24" s="1">
        <f t="shared" si="12"/>
        <v>5.5233333333333905E-2</v>
      </c>
      <c r="I24" s="1">
        <f t="shared" si="12"/>
        <v>2.5600000000000046E-2</v>
      </c>
    </row>
    <row r="25" spans="1:19" x14ac:dyDescent="0.3">
      <c r="B25" s="1">
        <f>B23+B24</f>
        <v>7.4366666666665984E-2</v>
      </c>
      <c r="C25" s="1">
        <f>C23+C24</f>
        <v>3.8999999999999362E-2</v>
      </c>
      <c r="D25" s="1">
        <f>D23+D24</f>
        <v>0.14673333333333338</v>
      </c>
      <c r="E25" s="1">
        <f>E23+E24</f>
        <v>2.1033333333333785E-2</v>
      </c>
      <c r="F25" s="1">
        <f t="shared" ref="F25:I25" si="13">F23+F24</f>
        <v>0.13223333333333387</v>
      </c>
      <c r="G25" s="1">
        <f t="shared" si="13"/>
        <v>0.12646666666666639</v>
      </c>
      <c r="H25" s="1">
        <f t="shared" si="13"/>
        <v>8.9766666666667272E-2</v>
      </c>
      <c r="I25" s="1">
        <f t="shared" si="13"/>
        <v>0.11423333333333294</v>
      </c>
    </row>
    <row r="26" spans="1:19" x14ac:dyDescent="0.3">
      <c r="B26" s="1">
        <f>B25/3</f>
        <v>2.4788888888888663E-2</v>
      </c>
      <c r="C26" s="1">
        <f>C25/3</f>
        <v>1.2999999999999788E-2</v>
      </c>
      <c r="D26" s="1">
        <f>D25/3</f>
        <v>4.8911111111111127E-2</v>
      </c>
      <c r="E26" s="1">
        <f>E25/3</f>
        <v>7.0111111111112621E-3</v>
      </c>
      <c r="F26" s="1">
        <f t="shared" ref="F26:I26" si="14">F25/3</f>
        <v>4.4077777777777959E-2</v>
      </c>
      <c r="G26" s="1">
        <f t="shared" si="14"/>
        <v>4.2155555555555467E-2</v>
      </c>
      <c r="H26" s="1">
        <f t="shared" si="14"/>
        <v>2.9922222222222423E-2</v>
      </c>
      <c r="I26" s="1">
        <f t="shared" si="14"/>
        <v>3.8077777777777648E-2</v>
      </c>
    </row>
    <row r="27" spans="1:19" x14ac:dyDescent="0.3">
      <c r="B27" s="5">
        <f>POWER(B26,0.5)</f>
        <v>0.15744487571492652</v>
      </c>
      <c r="C27" s="5">
        <f>POWER(C26,0.5)</f>
        <v>0.11401754250991286</v>
      </c>
      <c r="D27" s="5">
        <f>POWER(D26,0.5)</f>
        <v>0.22115856553864499</v>
      </c>
      <c r="E27" s="5">
        <f>POWER(E26,0.5)</f>
        <v>8.3732377913870698E-2</v>
      </c>
      <c r="F27" s="5">
        <f t="shared" ref="F27:I27" si="15">POWER(F26,0.5)</f>
        <v>0.20994708327999692</v>
      </c>
      <c r="G27" s="5">
        <f t="shared" si="15"/>
        <v>0.20531818125912635</v>
      </c>
      <c r="H27" s="5">
        <f t="shared" si="15"/>
        <v>0.17298040993772221</v>
      </c>
      <c r="I27" s="5">
        <f t="shared" si="15"/>
        <v>0.19513528071001832</v>
      </c>
    </row>
    <row r="29" spans="1:19" x14ac:dyDescent="0.3">
      <c r="A29" s="1" t="s">
        <v>4</v>
      </c>
      <c r="B29" s="1">
        <f>B27</f>
        <v>0.15744487571492652</v>
      </c>
      <c r="C29" s="1">
        <f>C27</f>
        <v>0.11401754250991286</v>
      </c>
      <c r="D29" s="1">
        <f>D27</f>
        <v>0.22115856553864499</v>
      </c>
      <c r="E29" s="1">
        <f>E27</f>
        <v>8.3732377913870698E-2</v>
      </c>
      <c r="F29" s="1">
        <f t="shared" ref="F29:I29" si="16">F27</f>
        <v>0.20994708327999692</v>
      </c>
      <c r="G29" s="1">
        <f t="shared" si="16"/>
        <v>0.20531818125912635</v>
      </c>
      <c r="H29" s="1">
        <f t="shared" si="16"/>
        <v>0.17298040993772221</v>
      </c>
      <c r="I29" s="1">
        <f t="shared" si="16"/>
        <v>0.19513528071001832</v>
      </c>
    </row>
    <row r="30" spans="1:19" x14ac:dyDescent="0.3">
      <c r="A30" s="1" t="s">
        <v>5</v>
      </c>
      <c r="B30" s="1">
        <f>B14</f>
        <v>0</v>
      </c>
      <c r="C30" s="1">
        <f>C14</f>
        <v>-0.32666666666666089</v>
      </c>
      <c r="D30" s="1">
        <f>D14</f>
        <v>-0.50333333333333385</v>
      </c>
      <c r="E30" s="1">
        <f>E14</f>
        <v>-0.41000000000000014</v>
      </c>
      <c r="F30" s="1">
        <f t="shared" ref="F30:I30" si="17">F14</f>
        <v>-0.78999999999999915</v>
      </c>
      <c r="G30" s="1">
        <f t="shared" si="17"/>
        <v>-1.6500000000000021</v>
      </c>
      <c r="H30" s="1">
        <f t="shared" si="17"/>
        <v>-1.5066666666666642</v>
      </c>
      <c r="I30" s="1">
        <f t="shared" si="17"/>
        <v>-1.5700000000000003</v>
      </c>
    </row>
    <row r="31" spans="1:19" x14ac:dyDescent="0.3">
      <c r="B31" s="1">
        <f>B30-B29</f>
        <v>-0.15744487571492652</v>
      </c>
      <c r="C31" s="1">
        <f>C30-C29</f>
        <v>-0.44068420917657375</v>
      </c>
      <c r="D31" s="1">
        <f>D30-D29</f>
        <v>-0.72449189887197885</v>
      </c>
      <c r="E31" s="1">
        <f>E30-E29</f>
        <v>-0.49373237791387081</v>
      </c>
      <c r="F31" s="1">
        <f t="shared" ref="F31:I31" si="18">F30-F29</f>
        <v>-0.99994708327999604</v>
      </c>
      <c r="G31" s="1">
        <f t="shared" si="18"/>
        <v>-1.8553181812591284</v>
      </c>
      <c r="H31" s="1">
        <f t="shared" si="18"/>
        <v>-1.6796470766043863</v>
      </c>
      <c r="I31" s="1">
        <f t="shared" si="18"/>
        <v>-1.7651352807100187</v>
      </c>
    </row>
    <row r="32" spans="1:19" x14ac:dyDescent="0.3">
      <c r="B32" s="1">
        <f>B29+B30</f>
        <v>0.15744487571492652</v>
      </c>
      <c r="C32" s="1">
        <f>C29+C30</f>
        <v>-0.21264912415674803</v>
      </c>
      <c r="D32" s="1">
        <f>D29+D30</f>
        <v>-0.28217476779468886</v>
      </c>
      <c r="E32" s="1">
        <f>E29+E30</f>
        <v>-0.32626762208612947</v>
      </c>
      <c r="F32" s="1">
        <f t="shared" ref="F32:I32" si="19">F29+F30</f>
        <v>-0.58005291672000225</v>
      </c>
      <c r="G32" s="1">
        <f t="shared" si="19"/>
        <v>-1.4446818187408759</v>
      </c>
      <c r="H32" s="1">
        <f t="shared" si="19"/>
        <v>-1.333686256728942</v>
      </c>
      <c r="I32" s="1">
        <f t="shared" si="19"/>
        <v>-1.3748647192899819</v>
      </c>
    </row>
    <row r="33" spans="1:9" x14ac:dyDescent="0.3">
      <c r="B33" s="1">
        <f t="shared" ref="B33:I34" si="20">POWER(2,B31)</f>
        <v>0.89661163396740318</v>
      </c>
      <c r="C33" s="1">
        <f t="shared" si="20"/>
        <v>0.73678509979490525</v>
      </c>
      <c r="D33" s="1">
        <f t="shared" si="20"/>
        <v>0.60521015535712197</v>
      </c>
      <c r="E33" s="1">
        <f t="shared" si="20"/>
        <v>0.71018540750787706</v>
      </c>
      <c r="F33" s="1">
        <f t="shared" si="20"/>
        <v>0.50001833987398037</v>
      </c>
      <c r="G33" s="1">
        <f t="shared" si="20"/>
        <v>0.27637170381198101</v>
      </c>
      <c r="H33" s="1">
        <f t="shared" si="20"/>
        <v>0.31215899067074587</v>
      </c>
      <c r="I33" s="1">
        <f t="shared" si="20"/>
        <v>0.29419909612595152</v>
      </c>
    </row>
    <row r="34" spans="1:9" x14ac:dyDescent="0.3">
      <c r="B34" s="1">
        <f t="shared" si="20"/>
        <v>1.1153100875739423</v>
      </c>
      <c r="C34" s="1">
        <f t="shared" si="20"/>
        <v>0.8629511961763251</v>
      </c>
      <c r="D34" s="1">
        <f t="shared" si="20"/>
        <v>0.82235044330664742</v>
      </c>
      <c r="E34" s="1">
        <f t="shared" si="20"/>
        <v>0.79759727059953212</v>
      </c>
      <c r="F34" s="1">
        <f t="shared" si="20"/>
        <v>0.66893924087030066</v>
      </c>
      <c r="G34" s="1">
        <f t="shared" si="20"/>
        <v>0.36737317223185156</v>
      </c>
      <c r="H34" s="1">
        <f t="shared" si="20"/>
        <v>0.39675319423616007</v>
      </c>
      <c r="I34" s="1">
        <f t="shared" si="20"/>
        <v>0.38558886110948337</v>
      </c>
    </row>
    <row r="35" spans="1:9" x14ac:dyDescent="0.3">
      <c r="B35" s="1">
        <f>B33-B34</f>
        <v>-0.21869845360653917</v>
      </c>
      <c r="C35" s="1">
        <f>C33-C34</f>
        <v>-0.12616609638141985</v>
      </c>
      <c r="D35" s="1">
        <f>D33-D34</f>
        <v>-0.21714028794952545</v>
      </c>
      <c r="E35" s="1">
        <f>E33-E34</f>
        <v>-8.7411863091655051E-2</v>
      </c>
      <c r="F35" s="1">
        <f t="shared" ref="F35:I35" si="21">F33-F34</f>
        <v>-0.16892090099632029</v>
      </c>
      <c r="G35" s="1">
        <f t="shared" si="21"/>
        <v>-9.1001468419870557E-2</v>
      </c>
      <c r="H35" s="1">
        <f t="shared" si="21"/>
        <v>-8.4594203565414194E-2</v>
      </c>
      <c r="I35" s="1">
        <f t="shared" si="21"/>
        <v>-9.1389764983531852E-2</v>
      </c>
    </row>
    <row r="36" spans="1:9" x14ac:dyDescent="0.3">
      <c r="B36" s="3">
        <f>B35/2</f>
        <v>-0.10934922680326958</v>
      </c>
      <c r="C36" s="3">
        <f>C35/2</f>
        <v>-6.3083048190709923E-2</v>
      </c>
      <c r="D36" s="3">
        <f>D35/2</f>
        <v>-0.10857014397476272</v>
      </c>
      <c r="E36" s="3">
        <f>E35/2</f>
        <v>-4.3705931545827525E-2</v>
      </c>
      <c r="F36" s="3">
        <f t="shared" ref="F36:I36" si="22">F35/2</f>
        <v>-8.4460450498160144E-2</v>
      </c>
      <c r="G36" s="3">
        <f t="shared" si="22"/>
        <v>-4.5500734209935279E-2</v>
      </c>
      <c r="H36" s="3">
        <f t="shared" si="22"/>
        <v>-4.2297101782707097E-2</v>
      </c>
      <c r="I36" s="3">
        <f t="shared" si="22"/>
        <v>-4.5694882491765926E-2</v>
      </c>
    </row>
    <row r="40" spans="1:9" x14ac:dyDescent="0.3">
      <c r="B40" s="1" t="s">
        <v>7</v>
      </c>
      <c r="C40" s="1" t="s">
        <v>8</v>
      </c>
      <c r="D40" s="1" t="s">
        <v>9</v>
      </c>
      <c r="E40" s="1" t="s">
        <v>10</v>
      </c>
      <c r="F40" s="1" t="s">
        <v>11</v>
      </c>
      <c r="G40" s="1" t="s">
        <v>12</v>
      </c>
      <c r="H40" s="1" t="s">
        <v>13</v>
      </c>
      <c r="I40" s="1" t="s">
        <v>14</v>
      </c>
    </row>
    <row r="41" spans="1:9" x14ac:dyDescent="0.3">
      <c r="A41" s="1" t="s">
        <v>18</v>
      </c>
      <c r="B41" s="1">
        <f>B17</f>
        <v>1</v>
      </c>
      <c r="C41" s="1">
        <f t="shared" ref="C41:I41" si="23">C17</f>
        <v>0.79737668839320008</v>
      </c>
      <c r="D41" s="1">
        <f t="shared" si="23"/>
        <v>0.70547490355902409</v>
      </c>
      <c r="E41" s="1">
        <f t="shared" si="23"/>
        <v>0.75262337370553356</v>
      </c>
      <c r="F41" s="1">
        <f t="shared" si="23"/>
        <v>0.57834409195264413</v>
      </c>
      <c r="G41" s="1">
        <f t="shared" si="23"/>
        <v>0.31864015682981506</v>
      </c>
      <c r="H41" s="1">
        <f t="shared" si="23"/>
        <v>0.35192339600849804</v>
      </c>
      <c r="I41" s="1">
        <f t="shared" si="23"/>
        <v>0.3368083942164225</v>
      </c>
    </row>
    <row r="42" spans="1:9" x14ac:dyDescent="0.3">
      <c r="A42" s="1" t="s">
        <v>30</v>
      </c>
      <c r="B42" s="1">
        <f>B36</f>
        <v>-0.10934922680326958</v>
      </c>
      <c r="C42" s="1">
        <f t="shared" ref="C42:I42" si="24">C36</f>
        <v>-6.3083048190709923E-2</v>
      </c>
      <c r="D42" s="1">
        <f t="shared" si="24"/>
        <v>-0.10857014397476272</v>
      </c>
      <c r="E42" s="1">
        <f t="shared" si="24"/>
        <v>-4.3705931545827525E-2</v>
      </c>
      <c r="F42" s="1">
        <f t="shared" si="24"/>
        <v>-8.4460450498160144E-2</v>
      </c>
      <c r="G42" s="1">
        <f t="shared" si="24"/>
        <v>-4.5500734209935279E-2</v>
      </c>
      <c r="H42" s="1">
        <f t="shared" si="24"/>
        <v>-4.2297101782707097E-2</v>
      </c>
      <c r="I42" s="1">
        <f t="shared" si="24"/>
        <v>-4.5694882491765926E-2</v>
      </c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C53A7-01F6-434E-B2F1-653C2269BB27}">
  <dimension ref="A4:S42"/>
  <sheetViews>
    <sheetView workbookViewId="0">
      <selection activeCell="H17" sqref="H17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37</v>
      </c>
      <c r="L4" s="1" t="s">
        <v>29</v>
      </c>
    </row>
    <row r="5" spans="1:19" x14ac:dyDescent="0.3">
      <c r="B5" s="1" t="s">
        <v>7</v>
      </c>
      <c r="C5" s="1" t="s">
        <v>8</v>
      </c>
      <c r="D5" s="1" t="s">
        <v>9</v>
      </c>
      <c r="E5" s="1" t="s">
        <v>10</v>
      </c>
      <c r="F5" s="1" t="s">
        <v>11</v>
      </c>
      <c r="G5" s="1" t="s">
        <v>12</v>
      </c>
      <c r="H5" s="1" t="s">
        <v>13</v>
      </c>
      <c r="I5" s="1" t="s">
        <v>14</v>
      </c>
      <c r="L5" s="1" t="s">
        <v>7</v>
      </c>
      <c r="M5" s="1" t="s">
        <v>8</v>
      </c>
      <c r="N5" s="1" t="s">
        <v>9</v>
      </c>
      <c r="O5" s="1" t="s">
        <v>10</v>
      </c>
      <c r="P5" s="1" t="s">
        <v>11</v>
      </c>
      <c r="Q5" s="1" t="s">
        <v>12</v>
      </c>
      <c r="R5" s="1" t="s">
        <v>13</v>
      </c>
      <c r="S5" s="1" t="s">
        <v>14</v>
      </c>
    </row>
    <row r="6" spans="1:19" x14ac:dyDescent="0.3">
      <c r="A6" s="1" t="s">
        <v>27</v>
      </c>
      <c r="B6" s="9">
        <v>24.22</v>
      </c>
      <c r="C6" s="10">
        <v>26.2</v>
      </c>
      <c r="D6" s="11">
        <v>25.62</v>
      </c>
      <c r="E6" s="12">
        <v>26.23</v>
      </c>
      <c r="F6" s="25">
        <v>26.51</v>
      </c>
      <c r="G6" s="14">
        <v>26</v>
      </c>
      <c r="H6" s="15">
        <v>26.96</v>
      </c>
      <c r="I6" s="16">
        <v>25.72</v>
      </c>
      <c r="L6" s="9">
        <v>23.26</v>
      </c>
      <c r="M6" s="35">
        <v>24.4</v>
      </c>
      <c r="N6" s="11">
        <v>23.74</v>
      </c>
      <c r="O6" s="12">
        <v>23.94</v>
      </c>
      <c r="P6" s="36">
        <v>23.46</v>
      </c>
      <c r="Q6" s="14">
        <v>23.17</v>
      </c>
      <c r="R6" s="15">
        <v>23.03</v>
      </c>
      <c r="S6" s="16">
        <v>23</v>
      </c>
    </row>
    <row r="7" spans="1:19" x14ac:dyDescent="0.3">
      <c r="B7" s="9">
        <v>23.91</v>
      </c>
      <c r="C7" s="10">
        <v>25.84</v>
      </c>
      <c r="D7" s="11">
        <v>25.34</v>
      </c>
      <c r="E7" s="12">
        <v>25.57</v>
      </c>
      <c r="F7" s="25">
        <v>26.31</v>
      </c>
      <c r="G7" s="14">
        <v>26.08</v>
      </c>
      <c r="H7" s="15">
        <v>26.26</v>
      </c>
      <c r="I7" s="16">
        <v>26.18</v>
      </c>
      <c r="L7" s="9">
        <v>23.39</v>
      </c>
      <c r="M7" s="35">
        <v>24.19</v>
      </c>
      <c r="N7" s="11">
        <v>23.88</v>
      </c>
      <c r="O7" s="12">
        <v>23.72</v>
      </c>
      <c r="P7" s="36">
        <v>23.2</v>
      </c>
      <c r="Q7" s="14">
        <v>22.87</v>
      </c>
      <c r="R7" s="15">
        <v>22.56</v>
      </c>
      <c r="S7" s="16">
        <v>22.68</v>
      </c>
    </row>
    <row r="8" spans="1:19" x14ac:dyDescent="0.3">
      <c r="B8" s="9">
        <v>24.18</v>
      </c>
      <c r="C8" s="10">
        <v>26</v>
      </c>
      <c r="D8" s="11">
        <v>25.66</v>
      </c>
      <c r="E8" s="12">
        <v>26.07</v>
      </c>
      <c r="F8" s="25">
        <v>26.46</v>
      </c>
      <c r="G8" s="14">
        <v>26.18</v>
      </c>
      <c r="H8" s="15">
        <v>26.41</v>
      </c>
      <c r="I8" s="16">
        <v>25.72</v>
      </c>
      <c r="L8" s="9">
        <v>23.77</v>
      </c>
      <c r="M8" s="37">
        <v>24.01</v>
      </c>
      <c r="N8" s="11">
        <v>23.27</v>
      </c>
      <c r="O8" s="12">
        <v>23.86</v>
      </c>
      <c r="P8" s="38">
        <v>23.57</v>
      </c>
      <c r="Q8" s="14">
        <v>22.88</v>
      </c>
      <c r="R8" s="15">
        <v>22.8</v>
      </c>
      <c r="S8" s="16">
        <v>22.84</v>
      </c>
    </row>
    <row r="10" spans="1:19" x14ac:dyDescent="0.3">
      <c r="A10" s="52" t="s">
        <v>28</v>
      </c>
      <c r="B10" s="1">
        <f t="shared" ref="B10:I10" si="0">AVERAGE(B6:B8)</f>
        <v>24.103333333333335</v>
      </c>
      <c r="C10" s="1">
        <f t="shared" si="0"/>
        <v>26.013333333333332</v>
      </c>
      <c r="D10" s="1">
        <f t="shared" si="0"/>
        <v>25.540000000000003</v>
      </c>
      <c r="E10" s="1">
        <f t="shared" si="0"/>
        <v>25.956666666666667</v>
      </c>
      <c r="F10" s="1">
        <f t="shared" si="0"/>
        <v>26.426666666666666</v>
      </c>
      <c r="G10" s="1">
        <f t="shared" si="0"/>
        <v>26.086666666666662</v>
      </c>
      <c r="H10" s="1">
        <f t="shared" si="0"/>
        <v>26.543333333333333</v>
      </c>
      <c r="I10" s="1">
        <f t="shared" si="0"/>
        <v>25.873333333333335</v>
      </c>
      <c r="L10" s="1">
        <f t="shared" ref="L10:S10" si="1">AVERAGE(L6:L8)</f>
        <v>23.473333333333333</v>
      </c>
      <c r="M10" s="1">
        <f t="shared" si="1"/>
        <v>24.200000000000003</v>
      </c>
      <c r="N10" s="1">
        <f t="shared" si="1"/>
        <v>23.63</v>
      </c>
      <c r="O10" s="1">
        <f t="shared" si="1"/>
        <v>23.84</v>
      </c>
      <c r="P10" s="1">
        <f t="shared" si="1"/>
        <v>23.409999999999997</v>
      </c>
      <c r="Q10" s="1">
        <f t="shared" si="1"/>
        <v>22.973333333333333</v>
      </c>
      <c r="R10" s="1">
        <f t="shared" si="1"/>
        <v>22.796666666666667</v>
      </c>
      <c r="S10" s="1">
        <f t="shared" si="1"/>
        <v>22.84</v>
      </c>
    </row>
    <row r="11" spans="1:19" x14ac:dyDescent="0.3">
      <c r="A11" s="52" t="s">
        <v>29</v>
      </c>
      <c r="B11" s="1">
        <f>L10</f>
        <v>23.473333333333333</v>
      </c>
      <c r="C11" s="1">
        <f t="shared" ref="C11:I11" si="2">M10</f>
        <v>24.200000000000003</v>
      </c>
      <c r="D11" s="1">
        <f t="shared" si="2"/>
        <v>23.63</v>
      </c>
      <c r="E11" s="1">
        <f t="shared" si="2"/>
        <v>23.84</v>
      </c>
      <c r="F11" s="1">
        <f t="shared" si="2"/>
        <v>23.409999999999997</v>
      </c>
      <c r="G11" s="1">
        <f t="shared" si="2"/>
        <v>22.973333333333333</v>
      </c>
      <c r="H11" s="1">
        <f t="shared" si="2"/>
        <v>22.796666666666667</v>
      </c>
      <c r="I11" s="1">
        <f t="shared" si="2"/>
        <v>22.84</v>
      </c>
    </row>
    <row r="12" spans="1:19" x14ac:dyDescent="0.3">
      <c r="A12" s="1" t="s">
        <v>0</v>
      </c>
      <c r="B12" s="1">
        <f>B10-B11</f>
        <v>0.63000000000000256</v>
      </c>
      <c r="C12" s="1">
        <f>C10-C11</f>
        <v>1.813333333333329</v>
      </c>
      <c r="D12" s="1">
        <f>D10-D11</f>
        <v>1.9100000000000037</v>
      </c>
      <c r="E12" s="1">
        <f>E10-E11</f>
        <v>2.1166666666666671</v>
      </c>
      <c r="F12" s="1">
        <f t="shared" ref="F12:I12" si="3">F10-F11</f>
        <v>3.0166666666666693</v>
      </c>
      <c r="G12" s="1">
        <f t="shared" si="3"/>
        <v>3.1133333333333297</v>
      </c>
      <c r="H12" s="1">
        <f t="shared" si="3"/>
        <v>3.7466666666666661</v>
      </c>
      <c r="I12" s="1">
        <f t="shared" si="3"/>
        <v>3.033333333333335</v>
      </c>
    </row>
    <row r="13" spans="1:19" x14ac:dyDescent="0.3">
      <c r="A13" s="1" t="s">
        <v>1</v>
      </c>
      <c r="B13" s="1">
        <f t="shared" ref="B13:I13" si="4">B12-$B12</f>
        <v>0</v>
      </c>
      <c r="C13" s="1">
        <f t="shared" si="4"/>
        <v>1.1833333333333265</v>
      </c>
      <c r="D13" s="1">
        <f t="shared" si="4"/>
        <v>1.2800000000000011</v>
      </c>
      <c r="E13" s="1">
        <f t="shared" si="4"/>
        <v>1.4866666666666646</v>
      </c>
      <c r="F13" s="1">
        <f t="shared" si="4"/>
        <v>2.3866666666666667</v>
      </c>
      <c r="G13" s="1">
        <f t="shared" si="4"/>
        <v>2.4833333333333272</v>
      </c>
      <c r="H13" s="1">
        <f t="shared" si="4"/>
        <v>3.1166666666666636</v>
      </c>
      <c r="I13" s="1">
        <f t="shared" si="4"/>
        <v>2.4033333333333324</v>
      </c>
    </row>
    <row r="14" spans="1:19" x14ac:dyDescent="0.3">
      <c r="A14" s="1" t="s">
        <v>5</v>
      </c>
      <c r="B14" s="1">
        <f>0-B13</f>
        <v>0</v>
      </c>
      <c r="C14" s="1">
        <f>0-C13</f>
        <v>-1.1833333333333265</v>
      </c>
      <c r="D14" s="1">
        <f>0-D13</f>
        <v>-1.2800000000000011</v>
      </c>
      <c r="E14" s="1">
        <f>0-E13</f>
        <v>-1.4866666666666646</v>
      </c>
      <c r="F14" s="1">
        <f t="shared" ref="F14:I14" si="5">0-F13</f>
        <v>-2.3866666666666667</v>
      </c>
      <c r="G14" s="1">
        <f t="shared" si="5"/>
        <v>-2.4833333333333272</v>
      </c>
      <c r="H14" s="1">
        <f t="shared" si="5"/>
        <v>-3.1166666666666636</v>
      </c>
      <c r="I14" s="1">
        <f t="shared" si="5"/>
        <v>-2.4033333333333324</v>
      </c>
    </row>
    <row r="16" spans="1:19" x14ac:dyDescent="0.3">
      <c r="A16" s="1" t="s">
        <v>5</v>
      </c>
      <c r="B16" s="1">
        <f>B14</f>
        <v>0</v>
      </c>
      <c r="C16" s="1">
        <f>C14</f>
        <v>-1.1833333333333265</v>
      </c>
      <c r="D16" s="1">
        <f>D14</f>
        <v>-1.2800000000000011</v>
      </c>
      <c r="E16" s="1">
        <f>E14</f>
        <v>-1.4866666666666646</v>
      </c>
      <c r="F16" s="1">
        <f t="shared" ref="F16:I16" si="6">F14</f>
        <v>-2.3866666666666667</v>
      </c>
      <c r="G16" s="1">
        <f t="shared" si="6"/>
        <v>-2.4833333333333272</v>
      </c>
      <c r="H16" s="1">
        <f t="shared" si="6"/>
        <v>-3.1166666666666636</v>
      </c>
      <c r="I16" s="1">
        <f t="shared" si="6"/>
        <v>-2.4033333333333324</v>
      </c>
    </row>
    <row r="17" spans="1:19" x14ac:dyDescent="0.3">
      <c r="A17" s="1" t="s">
        <v>6</v>
      </c>
      <c r="B17" s="1">
        <f>POWER(2,B16)</f>
        <v>1</v>
      </c>
      <c r="C17" s="1">
        <f>POWER(2,C16)</f>
        <v>0.44033293679807628</v>
      </c>
      <c r="D17" s="1">
        <f>POWER(2,D16)</f>
        <v>0.41179550863378622</v>
      </c>
      <c r="E17" s="1">
        <f>POWER(2,E16)</f>
        <v>0.35683606354271691</v>
      </c>
      <c r="F17" s="1">
        <f t="shared" ref="F17:I17" si="7">POWER(2,F16)</f>
        <v>0.19122371169049895</v>
      </c>
      <c r="G17" s="1">
        <f t="shared" si="7"/>
        <v>0.17883074155440806</v>
      </c>
      <c r="H17" s="1">
        <f t="shared" si="7"/>
        <v>0.11528952419824263</v>
      </c>
      <c r="I17" s="1">
        <f t="shared" si="7"/>
        <v>0.18902732002997835</v>
      </c>
    </row>
    <row r="19" spans="1:19" x14ac:dyDescent="0.3">
      <c r="A19" s="4" t="s">
        <v>6</v>
      </c>
      <c r="B19" s="4">
        <f>B17</f>
        <v>1</v>
      </c>
      <c r="C19" s="4">
        <f>C17</f>
        <v>0.44033293679807628</v>
      </c>
      <c r="D19" s="4">
        <f>D17</f>
        <v>0.41179550863378622</v>
      </c>
      <c r="E19" s="4">
        <f>E17</f>
        <v>0.35683606354271691</v>
      </c>
      <c r="F19" s="4">
        <f t="shared" ref="F19:I19" si="8">F17</f>
        <v>0.19122371169049895</v>
      </c>
      <c r="G19" s="4">
        <f t="shared" si="8"/>
        <v>0.17883074155440806</v>
      </c>
      <c r="H19" s="4">
        <f t="shared" si="8"/>
        <v>0.11528952419824263</v>
      </c>
      <c r="I19" s="4">
        <f t="shared" si="8"/>
        <v>0.18902732002997835</v>
      </c>
    </row>
    <row r="21" spans="1:19" x14ac:dyDescent="0.3">
      <c r="A21" s="1" t="s">
        <v>2</v>
      </c>
      <c r="B21" s="1">
        <f>STDEV(B6:B8)</f>
        <v>0.16862186493255599</v>
      </c>
      <c r="C21" s="1">
        <f>STDEV(C6:C8)</f>
        <v>0.18036999011291546</v>
      </c>
      <c r="D21" s="1">
        <f>STDEV(D6:D8)</f>
        <v>0.17435595774162729</v>
      </c>
      <c r="E21" s="1">
        <f>STDEV(E6:E8)</f>
        <v>0.34428670223134289</v>
      </c>
      <c r="F21" s="1">
        <f t="shared" ref="F21:I21" si="9">STDEV(F6:F8)</f>
        <v>0.10408329997330812</v>
      </c>
      <c r="G21" s="1">
        <f t="shared" si="9"/>
        <v>9.0184995056457801E-2</v>
      </c>
      <c r="H21" s="1">
        <f t="shared" si="9"/>
        <v>0.36855573979159956</v>
      </c>
      <c r="I21" s="1">
        <f t="shared" si="9"/>
        <v>0.26558112382722832</v>
      </c>
      <c r="L21" s="1">
        <f t="shared" ref="L21:S21" si="10">STDEV(L6:L8)</f>
        <v>0.26501572280401181</v>
      </c>
      <c r="M21" s="1">
        <f t="shared" si="10"/>
        <v>0.19519221295942982</v>
      </c>
      <c r="N21" s="1">
        <f t="shared" si="10"/>
        <v>0.31953090617340874</v>
      </c>
      <c r="O21" s="1">
        <f t="shared" si="10"/>
        <v>0.11135528725660158</v>
      </c>
      <c r="P21" s="1">
        <f t="shared" si="10"/>
        <v>0.19000000000000061</v>
      </c>
      <c r="Q21" s="1">
        <f t="shared" si="10"/>
        <v>0.17039170558842839</v>
      </c>
      <c r="R21" s="1">
        <f t="shared" si="10"/>
        <v>0.23501772982763217</v>
      </c>
      <c r="S21" s="1">
        <f t="shared" si="10"/>
        <v>0.16000000000000014</v>
      </c>
    </row>
    <row r="22" spans="1:19" x14ac:dyDescent="0.3">
      <c r="A22" s="1" t="s">
        <v>3</v>
      </c>
      <c r="B22" s="1">
        <f>L21</f>
        <v>0.26501572280401181</v>
      </c>
      <c r="C22" s="1">
        <f t="shared" ref="C22:I22" si="11">M21</f>
        <v>0.19519221295942982</v>
      </c>
      <c r="D22" s="1">
        <f t="shared" si="11"/>
        <v>0.31953090617340874</v>
      </c>
      <c r="E22" s="1">
        <f t="shared" si="11"/>
        <v>0.11135528725660158</v>
      </c>
      <c r="F22" s="1">
        <f t="shared" si="11"/>
        <v>0.19000000000000061</v>
      </c>
      <c r="G22" s="1">
        <f t="shared" si="11"/>
        <v>0.17039170558842839</v>
      </c>
      <c r="H22" s="1">
        <f t="shared" si="11"/>
        <v>0.23501772982763217</v>
      </c>
      <c r="I22" s="1">
        <f t="shared" si="11"/>
        <v>0.16000000000000014</v>
      </c>
    </row>
    <row r="23" spans="1:19" x14ac:dyDescent="0.3">
      <c r="B23" s="1">
        <f t="shared" ref="B23:I24" si="12">B21*B21</f>
        <v>2.8433333333333154E-2</v>
      </c>
      <c r="C23" s="1">
        <f t="shared" si="12"/>
        <v>3.253333333333322E-2</v>
      </c>
      <c r="D23" s="1">
        <f t="shared" si="12"/>
        <v>3.0400000000000121E-2</v>
      </c>
      <c r="E23" s="1">
        <f t="shared" si="12"/>
        <v>0.11853333333333337</v>
      </c>
      <c r="F23" s="1">
        <f t="shared" si="12"/>
        <v>1.0833333333333642E-2</v>
      </c>
      <c r="G23" s="1">
        <f t="shared" si="12"/>
        <v>8.1333333333333171E-3</v>
      </c>
      <c r="H23" s="1">
        <f t="shared" si="12"/>
        <v>0.13583333333333325</v>
      </c>
      <c r="I23" s="1">
        <f t="shared" si="12"/>
        <v>7.0533333333333587E-2</v>
      </c>
    </row>
    <row r="24" spans="1:19" x14ac:dyDescent="0.3">
      <c r="B24" s="1">
        <f t="shared" si="12"/>
        <v>7.0233333333332829E-2</v>
      </c>
      <c r="C24" s="1">
        <f t="shared" si="12"/>
        <v>3.8099999999999398E-2</v>
      </c>
      <c r="D24" s="1">
        <f t="shared" si="12"/>
        <v>0.10209999999999973</v>
      </c>
      <c r="E24" s="2">
        <f>E22*E22</f>
        <v>1.2400000000000255E-2</v>
      </c>
      <c r="F24" s="1">
        <f t="shared" si="12"/>
        <v>3.6100000000000236E-2</v>
      </c>
      <c r="G24" s="1">
        <f t="shared" si="12"/>
        <v>2.9033333333333661E-2</v>
      </c>
      <c r="H24" s="1">
        <f t="shared" si="12"/>
        <v>5.5233333333333905E-2</v>
      </c>
      <c r="I24" s="1">
        <f t="shared" si="12"/>
        <v>2.5600000000000046E-2</v>
      </c>
    </row>
    <row r="25" spans="1:19" x14ac:dyDescent="0.3">
      <c r="B25" s="1">
        <f>B23+B24</f>
        <v>9.8666666666665986E-2</v>
      </c>
      <c r="C25" s="1">
        <f>C23+C24</f>
        <v>7.0633333333332618E-2</v>
      </c>
      <c r="D25" s="1">
        <f>D23+D24</f>
        <v>0.13249999999999984</v>
      </c>
      <c r="E25" s="1">
        <f>E23+E24</f>
        <v>0.13093333333333362</v>
      </c>
      <c r="F25" s="1">
        <f t="shared" ref="F25:I25" si="13">F23+F24</f>
        <v>4.6933333333333882E-2</v>
      </c>
      <c r="G25" s="1">
        <f t="shared" si="13"/>
        <v>3.716666666666698E-2</v>
      </c>
      <c r="H25" s="1">
        <f t="shared" si="13"/>
        <v>0.19106666666666716</v>
      </c>
      <c r="I25" s="1">
        <f t="shared" si="13"/>
        <v>9.6133333333333626E-2</v>
      </c>
    </row>
    <row r="26" spans="1:19" x14ac:dyDescent="0.3">
      <c r="B26" s="1">
        <f>B25/3</f>
        <v>3.2888888888888662E-2</v>
      </c>
      <c r="C26" s="1">
        <f>C25/3</f>
        <v>2.3544444444444205E-2</v>
      </c>
      <c r="D26" s="1">
        <f>D25/3</f>
        <v>4.4166666666666611E-2</v>
      </c>
      <c r="E26" s="1">
        <f>E25/3</f>
        <v>4.3644444444444541E-2</v>
      </c>
      <c r="F26" s="1">
        <f t="shared" ref="F26:I26" si="14">F25/3</f>
        <v>1.5644444444444627E-2</v>
      </c>
      <c r="G26" s="1">
        <f t="shared" si="14"/>
        <v>1.2388888888888993E-2</v>
      </c>
      <c r="H26" s="1">
        <f t="shared" si="14"/>
        <v>6.3688888888889059E-2</v>
      </c>
      <c r="I26" s="1">
        <f t="shared" si="14"/>
        <v>3.2044444444444542E-2</v>
      </c>
    </row>
    <row r="27" spans="1:19" x14ac:dyDescent="0.3">
      <c r="B27" s="5">
        <f>POWER(B26,0.5)</f>
        <v>0.18135294011647196</v>
      </c>
      <c r="C27" s="5">
        <f>POWER(C26,0.5)</f>
        <v>0.15344199048645127</v>
      </c>
      <c r="D27" s="5">
        <f>POWER(D26,0.5)</f>
        <v>0.21015867021530807</v>
      </c>
      <c r="E27" s="5">
        <f>POWER(E26,0.5)</f>
        <v>0.2089125282132322</v>
      </c>
      <c r="F27" s="5">
        <f t="shared" ref="F27:I27" si="15">POWER(F26,0.5)</f>
        <v>0.12507775359529219</v>
      </c>
      <c r="G27" s="5">
        <f t="shared" si="15"/>
        <v>0.11130538571376046</v>
      </c>
      <c r="H27" s="5">
        <f t="shared" si="15"/>
        <v>0.25236657640996968</v>
      </c>
      <c r="I27" s="5">
        <f t="shared" si="15"/>
        <v>0.17900962109463431</v>
      </c>
    </row>
    <row r="29" spans="1:19" x14ac:dyDescent="0.3">
      <c r="A29" s="1" t="s">
        <v>4</v>
      </c>
      <c r="B29" s="1">
        <f>B27</f>
        <v>0.18135294011647196</v>
      </c>
      <c r="C29" s="1">
        <f>C27</f>
        <v>0.15344199048645127</v>
      </c>
      <c r="D29" s="1">
        <f>D27</f>
        <v>0.21015867021530807</v>
      </c>
      <c r="E29" s="1">
        <f>E27</f>
        <v>0.2089125282132322</v>
      </c>
      <c r="F29" s="1">
        <f t="shared" ref="F29:I29" si="16">F27</f>
        <v>0.12507775359529219</v>
      </c>
      <c r="G29" s="1">
        <f t="shared" si="16"/>
        <v>0.11130538571376046</v>
      </c>
      <c r="H29" s="1">
        <f t="shared" si="16"/>
        <v>0.25236657640996968</v>
      </c>
      <c r="I29" s="1">
        <f t="shared" si="16"/>
        <v>0.17900962109463431</v>
      </c>
    </row>
    <row r="30" spans="1:19" x14ac:dyDescent="0.3">
      <c r="A30" s="1" t="s">
        <v>5</v>
      </c>
      <c r="B30" s="1">
        <f>B14</f>
        <v>0</v>
      </c>
      <c r="C30" s="1">
        <f>C14</f>
        <v>-1.1833333333333265</v>
      </c>
      <c r="D30" s="1">
        <f>D14</f>
        <v>-1.2800000000000011</v>
      </c>
      <c r="E30" s="1">
        <f>E14</f>
        <v>-1.4866666666666646</v>
      </c>
      <c r="F30" s="1">
        <f t="shared" ref="F30:I30" si="17">F14</f>
        <v>-2.3866666666666667</v>
      </c>
      <c r="G30" s="1">
        <f t="shared" si="17"/>
        <v>-2.4833333333333272</v>
      </c>
      <c r="H30" s="1">
        <f t="shared" si="17"/>
        <v>-3.1166666666666636</v>
      </c>
      <c r="I30" s="1">
        <f t="shared" si="17"/>
        <v>-2.4033333333333324</v>
      </c>
    </row>
    <row r="31" spans="1:19" x14ac:dyDescent="0.3">
      <c r="B31" s="1">
        <f>B30-B29</f>
        <v>-0.18135294011647196</v>
      </c>
      <c r="C31" s="1">
        <f>C30-C29</f>
        <v>-1.3367753238197777</v>
      </c>
      <c r="D31" s="1">
        <f>D30-D29</f>
        <v>-1.4901586702153091</v>
      </c>
      <c r="E31" s="1">
        <f>E30-E29</f>
        <v>-1.6955791948798968</v>
      </c>
      <c r="F31" s="1">
        <f t="shared" ref="F31:I31" si="18">F30-F29</f>
        <v>-2.5117444202619588</v>
      </c>
      <c r="G31" s="1">
        <f t="shared" si="18"/>
        <v>-2.5946387190470874</v>
      </c>
      <c r="H31" s="1">
        <f t="shared" si="18"/>
        <v>-3.3690332430766334</v>
      </c>
      <c r="I31" s="1">
        <f t="shared" si="18"/>
        <v>-2.5823429544279666</v>
      </c>
    </row>
    <row r="32" spans="1:19" x14ac:dyDescent="0.3">
      <c r="B32" s="1">
        <f>B29+B30</f>
        <v>0.18135294011647196</v>
      </c>
      <c r="C32" s="1">
        <f>C29+C30</f>
        <v>-1.0298913428468752</v>
      </c>
      <c r="D32" s="1">
        <f>D29+D30</f>
        <v>-1.0698413297846932</v>
      </c>
      <c r="E32" s="1">
        <f>E29+E30</f>
        <v>-1.2777541384534323</v>
      </c>
      <c r="F32" s="1">
        <f t="shared" ref="F32:I32" si="19">F29+F30</f>
        <v>-2.2615889130713747</v>
      </c>
      <c r="G32" s="1">
        <f t="shared" si="19"/>
        <v>-2.3720279476195669</v>
      </c>
      <c r="H32" s="1">
        <f t="shared" si="19"/>
        <v>-2.8643000902566937</v>
      </c>
      <c r="I32" s="1">
        <f t="shared" si="19"/>
        <v>-2.2243237122386983</v>
      </c>
    </row>
    <row r="33" spans="1:9" x14ac:dyDescent="0.3">
      <c r="B33" s="1">
        <f t="shared" ref="B33:I34" si="20">POWER(2,B31)</f>
        <v>0.88187559724746156</v>
      </c>
      <c r="C33" s="1">
        <f t="shared" si="20"/>
        <v>0.39590458380514071</v>
      </c>
      <c r="D33" s="1">
        <f t="shared" si="20"/>
        <v>0.35597339614699469</v>
      </c>
      <c r="E33" s="1">
        <f t="shared" si="20"/>
        <v>0.30873068912284468</v>
      </c>
      <c r="F33" s="1">
        <f t="shared" si="20"/>
        <v>0.17534346644117982</v>
      </c>
      <c r="G33" s="1">
        <f t="shared" si="20"/>
        <v>0.16555256642726773</v>
      </c>
      <c r="H33" s="1">
        <f t="shared" si="20"/>
        <v>9.6787648241590488E-2</v>
      </c>
      <c r="I33" s="1">
        <f t="shared" si="20"/>
        <v>0.16696956342756589</v>
      </c>
    </row>
    <row r="34" spans="1:9" x14ac:dyDescent="0.3">
      <c r="B34" s="1">
        <f t="shared" si="20"/>
        <v>1.1339467869631863</v>
      </c>
      <c r="C34" s="1">
        <f t="shared" si="20"/>
        <v>0.48974703289783189</v>
      </c>
      <c r="D34" s="1">
        <f t="shared" si="20"/>
        <v>0.47637138832963433</v>
      </c>
      <c r="E34" s="1">
        <f t="shared" si="20"/>
        <v>0.41243705511244533</v>
      </c>
      <c r="F34" s="1">
        <f t="shared" si="20"/>
        <v>0.20854217527949664</v>
      </c>
      <c r="G34" s="1">
        <f t="shared" si="20"/>
        <v>0.1931738952470391</v>
      </c>
      <c r="H34" s="1">
        <f t="shared" si="20"/>
        <v>0.13732820903634305</v>
      </c>
      <c r="I34" s="1">
        <f t="shared" si="20"/>
        <v>0.21399904859436666</v>
      </c>
    </row>
    <row r="35" spans="1:9" x14ac:dyDescent="0.3">
      <c r="B35" s="1">
        <f>B33-B34</f>
        <v>-0.25207118971572473</v>
      </c>
      <c r="C35" s="1">
        <f>C33-C34</f>
        <v>-9.3842449092691183E-2</v>
      </c>
      <c r="D35" s="1">
        <f>D33-D34</f>
        <v>-0.12039799218263963</v>
      </c>
      <c r="E35" s="1">
        <f>E33-E34</f>
        <v>-0.10370636598960065</v>
      </c>
      <c r="F35" s="1">
        <f t="shared" ref="F35:I35" si="21">F33-F34</f>
        <v>-3.3198708838316826E-2</v>
      </c>
      <c r="G35" s="1">
        <f t="shared" si="21"/>
        <v>-2.7621328819771362E-2</v>
      </c>
      <c r="H35" s="1">
        <f t="shared" si="21"/>
        <v>-4.0540560794752559E-2</v>
      </c>
      <c r="I35" s="1">
        <f t="shared" si="21"/>
        <v>-4.7029485166800777E-2</v>
      </c>
    </row>
    <row r="36" spans="1:9" x14ac:dyDescent="0.3">
      <c r="B36" s="3">
        <f>B35/2</f>
        <v>-0.12603559485786237</v>
      </c>
      <c r="C36" s="3">
        <f>C35/2</f>
        <v>-4.6921224546345591E-2</v>
      </c>
      <c r="D36" s="3">
        <f>D35/2</f>
        <v>-6.0198996091319817E-2</v>
      </c>
      <c r="E36" s="3">
        <f>E35/2</f>
        <v>-5.1853182994800323E-2</v>
      </c>
      <c r="F36" s="3">
        <f t="shared" ref="F36:I36" si="22">F35/2</f>
        <v>-1.6599354419158413E-2</v>
      </c>
      <c r="G36" s="3">
        <f t="shared" si="22"/>
        <v>-1.3810664409885681E-2</v>
      </c>
      <c r="H36" s="3">
        <f t="shared" si="22"/>
        <v>-2.0270280397376279E-2</v>
      </c>
      <c r="I36" s="3">
        <f t="shared" si="22"/>
        <v>-2.3514742583400389E-2</v>
      </c>
    </row>
    <row r="40" spans="1:9" x14ac:dyDescent="0.3">
      <c r="B40" s="1" t="s">
        <v>7</v>
      </c>
      <c r="C40" s="1" t="s">
        <v>8</v>
      </c>
      <c r="D40" s="1" t="s">
        <v>9</v>
      </c>
      <c r="E40" s="1" t="s">
        <v>10</v>
      </c>
      <c r="F40" s="1" t="s">
        <v>11</v>
      </c>
      <c r="G40" s="1" t="s">
        <v>12</v>
      </c>
      <c r="H40" s="1" t="s">
        <v>13</v>
      </c>
      <c r="I40" s="1" t="s">
        <v>14</v>
      </c>
    </row>
    <row r="41" spans="1:9" x14ac:dyDescent="0.3">
      <c r="A41" s="1" t="s">
        <v>19</v>
      </c>
      <c r="B41" s="1">
        <f>B17</f>
        <v>1</v>
      </c>
      <c r="C41" s="1">
        <f t="shared" ref="C41:I41" si="23">C17</f>
        <v>0.44033293679807628</v>
      </c>
      <c r="D41" s="1">
        <f t="shared" si="23"/>
        <v>0.41179550863378622</v>
      </c>
      <c r="E41" s="1">
        <f t="shared" si="23"/>
        <v>0.35683606354271691</v>
      </c>
      <c r="F41" s="1">
        <f t="shared" si="23"/>
        <v>0.19122371169049895</v>
      </c>
      <c r="G41" s="1">
        <f t="shared" si="23"/>
        <v>0.17883074155440806</v>
      </c>
      <c r="H41" s="1">
        <f t="shared" si="23"/>
        <v>0.11528952419824263</v>
      </c>
      <c r="I41" s="1">
        <f t="shared" si="23"/>
        <v>0.18902732002997835</v>
      </c>
    </row>
    <row r="42" spans="1:9" x14ac:dyDescent="0.3">
      <c r="A42" s="1" t="s">
        <v>30</v>
      </c>
      <c r="B42" s="1">
        <f>B36</f>
        <v>-0.12603559485786237</v>
      </c>
      <c r="C42" s="1">
        <f t="shared" ref="C42:I42" si="24">C36</f>
        <v>-4.6921224546345591E-2</v>
      </c>
      <c r="D42" s="1">
        <f t="shared" si="24"/>
        <v>-6.0198996091319817E-2</v>
      </c>
      <c r="E42" s="1">
        <f t="shared" si="24"/>
        <v>-5.1853182994800323E-2</v>
      </c>
      <c r="F42" s="1">
        <f t="shared" si="24"/>
        <v>-1.6599354419158413E-2</v>
      </c>
      <c r="G42" s="1">
        <f t="shared" si="24"/>
        <v>-1.3810664409885681E-2</v>
      </c>
      <c r="H42" s="1">
        <f t="shared" si="24"/>
        <v>-2.0270280397376279E-2</v>
      </c>
      <c r="I42" s="1">
        <f t="shared" si="24"/>
        <v>-2.3514742583400389E-2</v>
      </c>
    </row>
  </sheetData>
  <phoneticPr fontId="2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0F067-73D6-4F95-9B22-3170F250547B}">
  <dimension ref="A4:S42"/>
  <sheetViews>
    <sheetView workbookViewId="0">
      <selection activeCell="B4" sqref="B4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38</v>
      </c>
      <c r="L4" s="1" t="s">
        <v>29</v>
      </c>
    </row>
    <row r="5" spans="1:19" x14ac:dyDescent="0.3">
      <c r="B5" s="8" t="s">
        <v>7</v>
      </c>
      <c r="C5" s="1" t="s">
        <v>8</v>
      </c>
      <c r="D5" s="1" t="s">
        <v>9</v>
      </c>
      <c r="E5" s="7" t="s">
        <v>10</v>
      </c>
      <c r="F5" s="1" t="s">
        <v>11</v>
      </c>
      <c r="G5" s="1" t="s">
        <v>12</v>
      </c>
      <c r="H5" s="1" t="s">
        <v>13</v>
      </c>
      <c r="I5" s="1" t="s">
        <v>14</v>
      </c>
      <c r="L5" s="1" t="s">
        <v>7</v>
      </c>
      <c r="M5" s="1" t="s">
        <v>8</v>
      </c>
      <c r="N5" s="1" t="s">
        <v>9</v>
      </c>
      <c r="O5" s="1" t="s">
        <v>10</v>
      </c>
      <c r="P5" s="1" t="s">
        <v>11</v>
      </c>
      <c r="Q5" s="1" t="s">
        <v>12</v>
      </c>
      <c r="R5" s="1" t="s">
        <v>13</v>
      </c>
      <c r="S5" s="1" t="s">
        <v>14</v>
      </c>
    </row>
    <row r="6" spans="1:19" x14ac:dyDescent="0.3">
      <c r="A6" s="1" t="s">
        <v>27</v>
      </c>
      <c r="B6" s="46">
        <v>30.92</v>
      </c>
      <c r="C6" s="47">
        <v>33.11</v>
      </c>
      <c r="D6" s="41">
        <v>33.18</v>
      </c>
      <c r="E6" s="46">
        <v>34.619999999999997</v>
      </c>
      <c r="F6" s="13">
        <v>33.159999999999997</v>
      </c>
      <c r="G6" s="43">
        <v>30.35</v>
      </c>
      <c r="H6" s="46">
        <v>32.89</v>
      </c>
      <c r="I6" s="41">
        <v>32.17</v>
      </c>
      <c r="J6" s="8"/>
      <c r="K6" s="8"/>
      <c r="L6" s="46">
        <v>23.82</v>
      </c>
      <c r="M6" s="47">
        <v>23.76</v>
      </c>
      <c r="N6" s="41">
        <v>23.18</v>
      </c>
      <c r="O6" s="46">
        <v>22.88</v>
      </c>
      <c r="P6" s="13">
        <v>23.18</v>
      </c>
      <c r="Q6" s="43">
        <v>23.25</v>
      </c>
      <c r="R6" s="46">
        <v>22.91</v>
      </c>
      <c r="S6" s="41">
        <v>23.01</v>
      </c>
    </row>
    <row r="7" spans="1:19" x14ac:dyDescent="0.3">
      <c r="B7" s="46">
        <v>30.22</v>
      </c>
      <c r="C7" s="40">
        <v>33.75</v>
      </c>
      <c r="D7" s="45">
        <v>33.57</v>
      </c>
      <c r="E7" s="42">
        <v>33.270000000000003</v>
      </c>
      <c r="F7" s="13">
        <v>33.11</v>
      </c>
      <c r="G7" s="43">
        <v>30.45</v>
      </c>
      <c r="H7" s="48">
        <v>33.130000000000003</v>
      </c>
      <c r="I7" s="41">
        <v>33.130000000000003</v>
      </c>
      <c r="J7" s="8"/>
      <c r="K7" s="8"/>
      <c r="L7" s="46">
        <v>23.35</v>
      </c>
      <c r="M7" s="40">
        <v>24.4</v>
      </c>
      <c r="N7" s="45">
        <v>23.71</v>
      </c>
      <c r="O7" s="42">
        <v>22.75</v>
      </c>
      <c r="P7" s="13">
        <v>23.05</v>
      </c>
      <c r="Q7" s="43">
        <v>22.74</v>
      </c>
      <c r="R7" s="48">
        <v>22.38</v>
      </c>
      <c r="S7" s="41">
        <v>22.76</v>
      </c>
    </row>
    <row r="8" spans="1:19" x14ac:dyDescent="0.3">
      <c r="B8" s="46">
        <v>29.81</v>
      </c>
      <c r="C8" s="47">
        <v>32.770000000000003</v>
      </c>
      <c r="D8" s="45">
        <v>33.96</v>
      </c>
      <c r="E8" s="42">
        <v>34.57</v>
      </c>
      <c r="F8" s="13">
        <v>33.74</v>
      </c>
      <c r="G8" s="43">
        <v>31.94</v>
      </c>
      <c r="H8" s="48">
        <v>32.69</v>
      </c>
      <c r="I8" s="41">
        <v>32.11</v>
      </c>
      <c r="J8" s="8"/>
      <c r="K8" s="8"/>
      <c r="L8" s="46">
        <v>23.65</v>
      </c>
      <c r="M8" s="47">
        <v>23.73</v>
      </c>
      <c r="N8" s="45">
        <v>23.93</v>
      </c>
      <c r="O8" s="42">
        <v>23.33</v>
      </c>
      <c r="P8" s="13">
        <v>23.02</v>
      </c>
      <c r="Q8" s="43">
        <v>22.73</v>
      </c>
      <c r="R8" s="48">
        <v>22.65</v>
      </c>
      <c r="S8" s="41">
        <v>22.79</v>
      </c>
    </row>
    <row r="10" spans="1:19" x14ac:dyDescent="0.3">
      <c r="A10" s="52" t="s">
        <v>28</v>
      </c>
      <c r="B10" s="1">
        <f t="shared" ref="B10:I10" si="0">AVERAGE(B6:B8)</f>
        <v>30.316666666666666</v>
      </c>
      <c r="C10" s="1">
        <f t="shared" si="0"/>
        <v>33.21</v>
      </c>
      <c r="D10" s="1">
        <f t="shared" si="0"/>
        <v>33.57</v>
      </c>
      <c r="E10" s="1">
        <f t="shared" si="0"/>
        <v>34.153333333333336</v>
      </c>
      <c r="F10" s="1">
        <f t="shared" si="0"/>
        <v>33.336666666666666</v>
      </c>
      <c r="G10" s="1">
        <f t="shared" si="0"/>
        <v>30.91333333333333</v>
      </c>
      <c r="H10" s="1">
        <f t="shared" si="0"/>
        <v>32.903333333333336</v>
      </c>
      <c r="I10" s="1">
        <f t="shared" si="0"/>
        <v>32.470000000000006</v>
      </c>
      <c r="L10" s="1">
        <f t="shared" ref="L10:S10" si="1">AVERAGE(L6:L8)</f>
        <v>23.606666666666666</v>
      </c>
      <c r="M10" s="1">
        <f t="shared" si="1"/>
        <v>23.963333333333335</v>
      </c>
      <c r="N10" s="1">
        <f t="shared" si="1"/>
        <v>23.606666666666666</v>
      </c>
      <c r="O10" s="1">
        <f t="shared" si="1"/>
        <v>22.986666666666665</v>
      </c>
      <c r="P10" s="1">
        <f t="shared" si="1"/>
        <v>23.083333333333332</v>
      </c>
      <c r="Q10" s="1">
        <f t="shared" si="1"/>
        <v>22.906666666666666</v>
      </c>
      <c r="R10" s="1">
        <f t="shared" si="1"/>
        <v>22.646666666666665</v>
      </c>
      <c r="S10" s="1">
        <f t="shared" si="1"/>
        <v>22.853333333333335</v>
      </c>
    </row>
    <row r="11" spans="1:19" x14ac:dyDescent="0.3">
      <c r="A11" s="52" t="s">
        <v>29</v>
      </c>
      <c r="B11" s="1">
        <f>L10</f>
        <v>23.606666666666666</v>
      </c>
      <c r="C11" s="1">
        <f t="shared" ref="C11:I11" si="2">M10</f>
        <v>23.963333333333335</v>
      </c>
      <c r="D11" s="1">
        <f t="shared" si="2"/>
        <v>23.606666666666666</v>
      </c>
      <c r="E11" s="1">
        <f t="shared" si="2"/>
        <v>22.986666666666665</v>
      </c>
      <c r="F11" s="1">
        <f t="shared" si="2"/>
        <v>23.083333333333332</v>
      </c>
      <c r="G11" s="1">
        <f t="shared" si="2"/>
        <v>22.906666666666666</v>
      </c>
      <c r="H11" s="1">
        <f t="shared" si="2"/>
        <v>22.646666666666665</v>
      </c>
      <c r="I11" s="1">
        <f t="shared" si="2"/>
        <v>22.853333333333335</v>
      </c>
    </row>
    <row r="12" spans="1:19" x14ac:dyDescent="0.3">
      <c r="A12" s="1" t="s">
        <v>0</v>
      </c>
      <c r="B12" s="1">
        <f>B10-B11</f>
        <v>6.7100000000000009</v>
      </c>
      <c r="C12" s="1">
        <f>C10-C11</f>
        <v>9.2466666666666661</v>
      </c>
      <c r="D12" s="1">
        <f>D10-D11</f>
        <v>9.9633333333333347</v>
      </c>
      <c r="E12" s="1">
        <f>E10-E11</f>
        <v>11.166666666666671</v>
      </c>
      <c r="F12" s="1">
        <f t="shared" ref="F12:I12" si="3">F10-F11</f>
        <v>10.253333333333334</v>
      </c>
      <c r="G12" s="1">
        <f t="shared" si="3"/>
        <v>8.0066666666666642</v>
      </c>
      <c r="H12" s="1">
        <f t="shared" si="3"/>
        <v>10.256666666666671</v>
      </c>
      <c r="I12" s="1">
        <f t="shared" si="3"/>
        <v>9.6166666666666707</v>
      </c>
    </row>
    <row r="13" spans="1:19" x14ac:dyDescent="0.3">
      <c r="A13" s="1" t="s">
        <v>1</v>
      </c>
      <c r="B13" s="1">
        <f t="shared" ref="B13:I13" si="4">B12-$B12</f>
        <v>0</v>
      </c>
      <c r="C13" s="1">
        <f t="shared" si="4"/>
        <v>2.5366666666666653</v>
      </c>
      <c r="D13" s="1">
        <f t="shared" si="4"/>
        <v>3.2533333333333339</v>
      </c>
      <c r="E13" s="1">
        <f t="shared" si="4"/>
        <v>4.4566666666666706</v>
      </c>
      <c r="F13" s="1">
        <f t="shared" si="4"/>
        <v>3.543333333333333</v>
      </c>
      <c r="G13" s="1">
        <f t="shared" si="4"/>
        <v>1.2966666666666633</v>
      </c>
      <c r="H13" s="1">
        <f t="shared" si="4"/>
        <v>3.5466666666666704</v>
      </c>
      <c r="I13" s="1">
        <f t="shared" si="4"/>
        <v>2.9066666666666698</v>
      </c>
    </row>
    <row r="14" spans="1:19" x14ac:dyDescent="0.3">
      <c r="A14" s="1" t="s">
        <v>5</v>
      </c>
      <c r="B14" s="1">
        <f>0-B13</f>
        <v>0</v>
      </c>
      <c r="C14" s="1">
        <f>0-C13</f>
        <v>-2.5366666666666653</v>
      </c>
      <c r="D14" s="1">
        <f>0-D13</f>
        <v>-3.2533333333333339</v>
      </c>
      <c r="E14" s="1">
        <f>0-E13</f>
        <v>-4.4566666666666706</v>
      </c>
      <c r="F14" s="1">
        <f t="shared" ref="F14:I14" si="5">0-F13</f>
        <v>-3.543333333333333</v>
      </c>
      <c r="G14" s="1">
        <f t="shared" si="5"/>
        <v>-1.2966666666666633</v>
      </c>
      <c r="H14" s="1">
        <f t="shared" si="5"/>
        <v>-3.5466666666666704</v>
      </c>
      <c r="I14" s="1">
        <f t="shared" si="5"/>
        <v>-2.9066666666666698</v>
      </c>
    </row>
    <row r="16" spans="1:19" x14ac:dyDescent="0.3">
      <c r="A16" s="1" t="s">
        <v>5</v>
      </c>
      <c r="B16" s="1">
        <f>B14</f>
        <v>0</v>
      </c>
      <c r="C16" s="1">
        <f>C14</f>
        <v>-2.5366666666666653</v>
      </c>
      <c r="D16" s="1">
        <f>D14</f>
        <v>-3.2533333333333339</v>
      </c>
      <c r="E16" s="1">
        <f>E14</f>
        <v>-4.4566666666666706</v>
      </c>
      <c r="F16" s="1">
        <f t="shared" ref="F16:I16" si="6">F14</f>
        <v>-3.543333333333333</v>
      </c>
      <c r="G16" s="1">
        <f t="shared" si="6"/>
        <v>-1.2966666666666633</v>
      </c>
      <c r="H16" s="1">
        <f t="shared" si="6"/>
        <v>-3.5466666666666704</v>
      </c>
      <c r="I16" s="1">
        <f t="shared" si="6"/>
        <v>-2.9066666666666698</v>
      </c>
    </row>
    <row r="17" spans="1:19" x14ac:dyDescent="0.3">
      <c r="A17" s="1" t="s">
        <v>6</v>
      </c>
      <c r="B17" s="1">
        <f>POWER(2,B16)</f>
        <v>1</v>
      </c>
      <c r="C17" s="1">
        <f>POWER(2,C16)</f>
        <v>0.17234045862322236</v>
      </c>
      <c r="D17" s="1">
        <f>POWER(2,D16)</f>
        <v>0.10486947184603125</v>
      </c>
      <c r="E17" s="1">
        <f>POWER(2,E16)</f>
        <v>4.5541743470841875E-2</v>
      </c>
      <c r="F17" s="1">
        <f t="shared" ref="F17:I17" si="7">POWER(2,F16)</f>
        <v>8.5772956902736258E-2</v>
      </c>
      <c r="G17" s="1">
        <f t="shared" si="7"/>
        <v>0.4070656338028511</v>
      </c>
      <c r="H17" s="1">
        <f t="shared" si="7"/>
        <v>8.5575008059449287E-2</v>
      </c>
      <c r="I17" s="1">
        <f t="shared" si="7"/>
        <v>0.13335403036816942</v>
      </c>
    </row>
    <row r="19" spans="1:19" x14ac:dyDescent="0.3">
      <c r="A19" s="4" t="s">
        <v>6</v>
      </c>
      <c r="B19" s="4">
        <f>B17</f>
        <v>1</v>
      </c>
      <c r="C19" s="4">
        <f>C17</f>
        <v>0.17234045862322236</v>
      </c>
      <c r="D19" s="4">
        <f>D17</f>
        <v>0.10486947184603125</v>
      </c>
      <c r="E19" s="4">
        <f>E17</f>
        <v>4.5541743470841875E-2</v>
      </c>
      <c r="F19" s="4">
        <f t="shared" ref="F19:I19" si="8">F17</f>
        <v>8.5772956902736258E-2</v>
      </c>
      <c r="G19" s="4">
        <f t="shared" si="8"/>
        <v>0.4070656338028511</v>
      </c>
      <c r="H19" s="4">
        <f t="shared" si="8"/>
        <v>8.5575008059449287E-2</v>
      </c>
      <c r="I19" s="4">
        <f t="shared" si="8"/>
        <v>0.13335403036816942</v>
      </c>
    </row>
    <row r="21" spans="1:19" x14ac:dyDescent="0.3">
      <c r="A21" s="1" t="s">
        <v>2</v>
      </c>
      <c r="B21" s="1">
        <f>STDEV(B6:B8)</f>
        <v>0.56127830292407976</v>
      </c>
      <c r="C21" s="1">
        <f>STDEV(C6:C8)</f>
        <v>0.49759421218498784</v>
      </c>
      <c r="D21" s="1">
        <f>STDEV(D6:D8)</f>
        <v>0.39000000000000057</v>
      </c>
      <c r="E21" s="1">
        <f>STDEV(E6:E8)</f>
        <v>0.76539750021366648</v>
      </c>
      <c r="F21" s="1">
        <f t="shared" ref="F21:I21" si="9">STDEV(F6:F8)</f>
        <v>0.35019042438841025</v>
      </c>
      <c r="G21" s="1">
        <f t="shared" si="9"/>
        <v>0.89052419020110518</v>
      </c>
      <c r="H21" s="1">
        <f t="shared" si="9"/>
        <v>0.22030282189144648</v>
      </c>
      <c r="I21" s="1">
        <f t="shared" si="9"/>
        <v>0.57236352085016862</v>
      </c>
      <c r="L21" s="1">
        <f t="shared" ref="L21:S21" si="10">STDEV(L6:L8)</f>
        <v>0.23797758998135302</v>
      </c>
      <c r="M21" s="1">
        <f t="shared" si="10"/>
        <v>0.37846179904097627</v>
      </c>
      <c r="N21" s="1">
        <f t="shared" si="10"/>
        <v>0.3855299383100273</v>
      </c>
      <c r="O21" s="1">
        <f t="shared" si="10"/>
        <v>0.30435724623102511</v>
      </c>
      <c r="P21" s="1">
        <f t="shared" si="10"/>
        <v>8.5049005481153683E-2</v>
      </c>
      <c r="Q21" s="1">
        <f t="shared" si="10"/>
        <v>0.29737742572921289</v>
      </c>
      <c r="R21" s="1">
        <f t="shared" si="10"/>
        <v>0.26501572280401337</v>
      </c>
      <c r="S21" s="1">
        <f t="shared" si="10"/>
        <v>0.13650396819628904</v>
      </c>
    </row>
    <row r="22" spans="1:19" x14ac:dyDescent="0.3">
      <c r="A22" s="1" t="s">
        <v>3</v>
      </c>
      <c r="B22" s="1">
        <f>L21</f>
        <v>0.23797758998135302</v>
      </c>
      <c r="C22" s="1">
        <f t="shared" ref="C22:I22" si="11">M21</f>
        <v>0.37846179904097627</v>
      </c>
      <c r="D22" s="1">
        <f t="shared" si="11"/>
        <v>0.3855299383100273</v>
      </c>
      <c r="E22" s="1">
        <f t="shared" si="11"/>
        <v>0.30435724623102511</v>
      </c>
      <c r="F22" s="1">
        <f t="shared" si="11"/>
        <v>8.5049005481153683E-2</v>
      </c>
      <c r="G22" s="1">
        <f t="shared" si="11"/>
        <v>0.29737742572921289</v>
      </c>
      <c r="H22" s="1">
        <f t="shared" si="11"/>
        <v>0.26501572280401337</v>
      </c>
      <c r="I22" s="1">
        <f t="shared" si="11"/>
        <v>0.13650396819628904</v>
      </c>
    </row>
    <row r="23" spans="1:19" x14ac:dyDescent="0.3">
      <c r="B23" s="1">
        <f t="shared" ref="B23:I24" si="12">B21*B21</f>
        <v>0.31503333333333505</v>
      </c>
      <c r="C23" s="1">
        <f t="shared" si="12"/>
        <v>0.24759999999999871</v>
      </c>
      <c r="D23" s="1">
        <f t="shared" si="12"/>
        <v>0.15210000000000046</v>
      </c>
      <c r="E23" s="1">
        <f t="shared" si="12"/>
        <v>0.58583333333332954</v>
      </c>
      <c r="F23" s="1">
        <f t="shared" si="12"/>
        <v>0.12263333333333487</v>
      </c>
      <c r="G23" s="1">
        <f t="shared" si="12"/>
        <v>0.79303333333333415</v>
      </c>
      <c r="H23" s="1">
        <f t="shared" si="12"/>
        <v>4.8533333333334393E-2</v>
      </c>
      <c r="I23" s="1">
        <f t="shared" si="12"/>
        <v>0.32760000000000139</v>
      </c>
    </row>
    <row r="24" spans="1:19" x14ac:dyDescent="0.3">
      <c r="B24" s="1">
        <f t="shared" si="12"/>
        <v>5.6633333333332973E-2</v>
      </c>
      <c r="C24" s="1">
        <f t="shared" si="12"/>
        <v>0.1432333333333323</v>
      </c>
      <c r="D24" s="1">
        <f t="shared" si="12"/>
        <v>0.14863333333333345</v>
      </c>
      <c r="E24" s="2">
        <f>E22*E22</f>
        <v>9.2633333333332846E-2</v>
      </c>
      <c r="F24" s="1">
        <f t="shared" si="12"/>
        <v>7.2333333333333095E-3</v>
      </c>
      <c r="G24" s="1">
        <f t="shared" si="12"/>
        <v>8.843333333333353E-2</v>
      </c>
      <c r="H24" s="1">
        <f t="shared" si="12"/>
        <v>7.0233333333333647E-2</v>
      </c>
      <c r="I24" s="1">
        <f t="shared" si="12"/>
        <v>1.8633333333333491E-2</v>
      </c>
    </row>
    <row r="25" spans="1:19" x14ac:dyDescent="0.3">
      <c r="B25" s="1">
        <f>B23+B24</f>
        <v>0.37166666666666803</v>
      </c>
      <c r="C25" s="1">
        <f>C23+C24</f>
        <v>0.39083333333333103</v>
      </c>
      <c r="D25" s="1">
        <f>D23+D24</f>
        <v>0.30073333333333391</v>
      </c>
      <c r="E25" s="1">
        <f>E23+E24</f>
        <v>0.67846666666666233</v>
      </c>
      <c r="F25" s="1">
        <f t="shared" ref="F25:I25" si="13">F23+F24</f>
        <v>0.12986666666666818</v>
      </c>
      <c r="G25" s="1">
        <f t="shared" si="13"/>
        <v>0.88146666666666773</v>
      </c>
      <c r="H25" s="1">
        <f t="shared" si="13"/>
        <v>0.11876666666666805</v>
      </c>
      <c r="I25" s="1">
        <f t="shared" si="13"/>
        <v>0.34623333333333489</v>
      </c>
    </row>
    <row r="26" spans="1:19" x14ac:dyDescent="0.3">
      <c r="B26" s="1">
        <f>B25/3</f>
        <v>0.12388888888888934</v>
      </c>
      <c r="C26" s="1">
        <f>C25/3</f>
        <v>0.13027777777777702</v>
      </c>
      <c r="D26" s="1">
        <f>D25/3</f>
        <v>0.10024444444444464</v>
      </c>
      <c r="E26" s="1">
        <f>E25/3</f>
        <v>0.22615555555555411</v>
      </c>
      <c r="F26" s="1">
        <f t="shared" ref="F26:I26" si="14">F25/3</f>
        <v>4.3288888888889397E-2</v>
      </c>
      <c r="G26" s="1">
        <f t="shared" si="14"/>
        <v>0.2938222222222226</v>
      </c>
      <c r="H26" s="1">
        <f t="shared" si="14"/>
        <v>3.9588888888889347E-2</v>
      </c>
      <c r="I26" s="1">
        <f t="shared" si="14"/>
        <v>0.11541111111111163</v>
      </c>
    </row>
    <row r="27" spans="1:19" x14ac:dyDescent="0.3">
      <c r="B27" s="5">
        <f>POWER(B26,0.5)</f>
        <v>0.35197853469904855</v>
      </c>
      <c r="C27" s="5">
        <f>POWER(C26,0.5)</f>
        <v>0.36094013046179418</v>
      </c>
      <c r="D27" s="5">
        <f>POWER(D26,0.5)</f>
        <v>0.31661403071317706</v>
      </c>
      <c r="E27" s="5">
        <f>POWER(E26,0.5)</f>
        <v>0.47555815160246606</v>
      </c>
      <c r="F27" s="5">
        <f t="shared" ref="F27:I27" si="15">POWER(F26,0.5)</f>
        <v>0.20805982045769769</v>
      </c>
      <c r="G27" s="5">
        <f t="shared" si="15"/>
        <v>0.54205370787609464</v>
      </c>
      <c r="H27" s="5">
        <f t="shared" si="15"/>
        <v>0.19896956774564634</v>
      </c>
      <c r="I27" s="5">
        <f t="shared" si="15"/>
        <v>0.33972210865810842</v>
      </c>
    </row>
    <row r="29" spans="1:19" x14ac:dyDescent="0.3">
      <c r="A29" s="1" t="s">
        <v>4</v>
      </c>
      <c r="B29" s="1">
        <f>B27</f>
        <v>0.35197853469904855</v>
      </c>
      <c r="C29" s="1">
        <f>C27</f>
        <v>0.36094013046179418</v>
      </c>
      <c r="D29" s="1">
        <f>D27</f>
        <v>0.31661403071317706</v>
      </c>
      <c r="E29" s="1">
        <f>E27</f>
        <v>0.47555815160246606</v>
      </c>
      <c r="F29" s="1">
        <f t="shared" ref="F29:I29" si="16">F27</f>
        <v>0.20805982045769769</v>
      </c>
      <c r="G29" s="1">
        <f t="shared" si="16"/>
        <v>0.54205370787609464</v>
      </c>
      <c r="H29" s="1">
        <f t="shared" si="16"/>
        <v>0.19896956774564634</v>
      </c>
      <c r="I29" s="1">
        <f t="shared" si="16"/>
        <v>0.33972210865810842</v>
      </c>
    </row>
    <row r="30" spans="1:19" x14ac:dyDescent="0.3">
      <c r="A30" s="1" t="s">
        <v>5</v>
      </c>
      <c r="B30" s="1">
        <f>B14</f>
        <v>0</v>
      </c>
      <c r="C30" s="1">
        <f>C14</f>
        <v>-2.5366666666666653</v>
      </c>
      <c r="D30" s="1">
        <f>D14</f>
        <v>-3.2533333333333339</v>
      </c>
      <c r="E30" s="1">
        <f>E14</f>
        <v>-4.4566666666666706</v>
      </c>
      <c r="F30" s="1">
        <f t="shared" ref="F30:I30" si="17">F14</f>
        <v>-3.543333333333333</v>
      </c>
      <c r="G30" s="1">
        <f t="shared" si="17"/>
        <v>-1.2966666666666633</v>
      </c>
      <c r="H30" s="1">
        <f t="shared" si="17"/>
        <v>-3.5466666666666704</v>
      </c>
      <c r="I30" s="1">
        <f t="shared" si="17"/>
        <v>-2.9066666666666698</v>
      </c>
    </row>
    <row r="31" spans="1:19" x14ac:dyDescent="0.3">
      <c r="B31" s="1">
        <f>B30-B29</f>
        <v>-0.35197853469904855</v>
      </c>
      <c r="C31" s="1">
        <f>C30-C29</f>
        <v>-2.8976067971284594</v>
      </c>
      <c r="D31" s="1">
        <f>D30-D29</f>
        <v>-3.5699473640465111</v>
      </c>
      <c r="E31" s="1">
        <f>E30-E29</f>
        <v>-4.9322248182691366</v>
      </c>
      <c r="F31" s="1">
        <f t="shared" ref="F31:I31" si="18">F30-F29</f>
        <v>-3.7513931537910308</v>
      </c>
      <c r="G31" s="1">
        <f t="shared" si="18"/>
        <v>-1.8387203745427581</v>
      </c>
      <c r="H31" s="1">
        <f t="shared" si="18"/>
        <v>-3.7456362344123169</v>
      </c>
      <c r="I31" s="1">
        <f t="shared" si="18"/>
        <v>-3.2463887753247782</v>
      </c>
    </row>
    <row r="32" spans="1:19" x14ac:dyDescent="0.3">
      <c r="B32" s="1">
        <f>B29+B30</f>
        <v>0.35197853469904855</v>
      </c>
      <c r="C32" s="1">
        <f>C29+C30</f>
        <v>-2.1757265362048712</v>
      </c>
      <c r="D32" s="1">
        <f>D29+D30</f>
        <v>-2.9367193026201566</v>
      </c>
      <c r="E32" s="1">
        <f>E29+E30</f>
        <v>-3.9811085150642045</v>
      </c>
      <c r="F32" s="1">
        <f t="shared" ref="F32:I32" si="19">F29+F30</f>
        <v>-3.3352735128756352</v>
      </c>
      <c r="G32" s="1">
        <f t="shared" si="19"/>
        <v>-0.75461295879056867</v>
      </c>
      <c r="H32" s="1">
        <f t="shared" si="19"/>
        <v>-3.347697098921024</v>
      </c>
      <c r="I32" s="1">
        <f t="shared" si="19"/>
        <v>-2.5669445580085615</v>
      </c>
    </row>
    <row r="33" spans="1:9" x14ac:dyDescent="0.3">
      <c r="B33" s="1">
        <f t="shared" ref="B33:I34" si="20">POWER(2,B31)</f>
        <v>0.78350884438736512</v>
      </c>
      <c r="C33" s="1">
        <f t="shared" si="20"/>
        <v>0.13419410507825036</v>
      </c>
      <c r="D33" s="1">
        <f t="shared" si="20"/>
        <v>8.4205170678476438E-2</v>
      </c>
      <c r="E33" s="1">
        <f t="shared" si="20"/>
        <v>3.2753097976543966E-2</v>
      </c>
      <c r="F33" s="1">
        <f t="shared" si="20"/>
        <v>7.425370617560012E-2</v>
      </c>
      <c r="G33" s="1">
        <f t="shared" si="20"/>
        <v>0.27956964412551566</v>
      </c>
      <c r="H33" s="1">
        <f t="shared" si="20"/>
        <v>7.4550599569691733E-2</v>
      </c>
      <c r="I33" s="1">
        <f t="shared" si="20"/>
        <v>0.10537548852408914</v>
      </c>
    </row>
    <row r="34" spans="1:9" x14ac:dyDescent="0.3">
      <c r="B34" s="1">
        <f t="shared" si="20"/>
        <v>1.276309778968624</v>
      </c>
      <c r="C34" s="1">
        <f t="shared" si="20"/>
        <v>0.22133039049027856</v>
      </c>
      <c r="D34" s="1">
        <f t="shared" si="20"/>
        <v>0.13060487897183989</v>
      </c>
      <c r="E34" s="1">
        <f t="shared" si="20"/>
        <v>6.3323793060714256E-2</v>
      </c>
      <c r="F34" s="1">
        <f t="shared" si="20"/>
        <v>9.9079231391364223E-2</v>
      </c>
      <c r="G34" s="1">
        <f t="shared" si="20"/>
        <v>0.59270537308021543</v>
      </c>
      <c r="H34" s="1">
        <f t="shared" si="20"/>
        <v>9.8229686235172517E-2</v>
      </c>
      <c r="I34" s="1">
        <f t="shared" si="20"/>
        <v>0.16876123341880725</v>
      </c>
    </row>
    <row r="35" spans="1:9" x14ac:dyDescent="0.3">
      <c r="B35" s="1">
        <f>B33-B34</f>
        <v>-0.49280093458125884</v>
      </c>
      <c r="C35" s="1">
        <f>C33-C34</f>
        <v>-8.7136285412028197E-2</v>
      </c>
      <c r="D35" s="1">
        <f>D33-D34</f>
        <v>-4.6399708293363456E-2</v>
      </c>
      <c r="E35" s="1">
        <f>E33-E34</f>
        <v>-3.0570695084170291E-2</v>
      </c>
      <c r="F35" s="1">
        <f t="shared" ref="F35:I35" si="21">F33-F34</f>
        <v>-2.4825525215764102E-2</v>
      </c>
      <c r="G35" s="1">
        <f t="shared" si="21"/>
        <v>-0.31313572895469977</v>
      </c>
      <c r="H35" s="1">
        <f t="shared" si="21"/>
        <v>-2.3679086665480784E-2</v>
      </c>
      <c r="I35" s="1">
        <f t="shared" si="21"/>
        <v>-6.3385744894718113E-2</v>
      </c>
    </row>
    <row r="36" spans="1:9" x14ac:dyDescent="0.3">
      <c r="B36" s="3">
        <f>B35/2</f>
        <v>-0.24640046729062942</v>
      </c>
      <c r="C36" s="3">
        <f>C35/2</f>
        <v>-4.3568142706014099E-2</v>
      </c>
      <c r="D36" s="3">
        <f>D35/2</f>
        <v>-2.3199854146681728E-2</v>
      </c>
      <c r="E36" s="3">
        <f>E35/2</f>
        <v>-1.5285347542085145E-2</v>
      </c>
      <c r="F36" s="3">
        <f t="shared" ref="F36:I36" si="22">F35/2</f>
        <v>-1.2412762607882051E-2</v>
      </c>
      <c r="G36" s="3">
        <f t="shared" si="22"/>
        <v>-0.15656786447734988</v>
      </c>
      <c r="H36" s="3">
        <f t="shared" si="22"/>
        <v>-1.1839543332740392E-2</v>
      </c>
      <c r="I36" s="3">
        <f t="shared" si="22"/>
        <v>-3.1692872447359056E-2</v>
      </c>
    </row>
    <row r="40" spans="1:9" x14ac:dyDescent="0.3">
      <c r="B40" s="1" t="s">
        <v>7</v>
      </c>
      <c r="C40" s="1" t="s">
        <v>8</v>
      </c>
      <c r="D40" s="1" t="s">
        <v>9</v>
      </c>
      <c r="E40" s="1" t="s">
        <v>10</v>
      </c>
      <c r="F40" s="1" t="s">
        <v>11</v>
      </c>
      <c r="G40" s="1" t="s">
        <v>12</v>
      </c>
      <c r="H40" s="1" t="s">
        <v>13</v>
      </c>
      <c r="I40" s="1" t="s">
        <v>14</v>
      </c>
    </row>
    <row r="41" spans="1:9" x14ac:dyDescent="0.3">
      <c r="A41" s="1" t="s">
        <v>21</v>
      </c>
      <c r="B41" s="1">
        <f>B17</f>
        <v>1</v>
      </c>
      <c r="C41" s="1">
        <f t="shared" ref="C41:I41" si="23">C17</f>
        <v>0.17234045862322236</v>
      </c>
      <c r="D41" s="1">
        <f t="shared" si="23"/>
        <v>0.10486947184603125</v>
      </c>
      <c r="E41" s="1">
        <f t="shared" si="23"/>
        <v>4.5541743470841875E-2</v>
      </c>
      <c r="F41" s="1">
        <f t="shared" si="23"/>
        <v>8.5772956902736258E-2</v>
      </c>
      <c r="G41" s="1">
        <f t="shared" si="23"/>
        <v>0.4070656338028511</v>
      </c>
      <c r="H41" s="1">
        <f t="shared" si="23"/>
        <v>8.5575008059449287E-2</v>
      </c>
      <c r="I41" s="1">
        <f t="shared" si="23"/>
        <v>0.13335403036816942</v>
      </c>
    </row>
    <row r="42" spans="1:9" x14ac:dyDescent="0.3">
      <c r="A42" s="1" t="s">
        <v>30</v>
      </c>
      <c r="B42" s="1">
        <f>B36</f>
        <v>-0.24640046729062942</v>
      </c>
      <c r="C42" s="1">
        <f t="shared" ref="C42:I42" si="24">C36</f>
        <v>-4.3568142706014099E-2</v>
      </c>
      <c r="D42" s="1">
        <f t="shared" si="24"/>
        <v>-2.3199854146681728E-2</v>
      </c>
      <c r="E42" s="1">
        <f t="shared" si="24"/>
        <v>-1.5285347542085145E-2</v>
      </c>
      <c r="F42" s="1">
        <f t="shared" si="24"/>
        <v>-1.2412762607882051E-2</v>
      </c>
      <c r="G42" s="1">
        <f t="shared" si="24"/>
        <v>-0.15656786447734988</v>
      </c>
      <c r="H42" s="1">
        <f t="shared" si="24"/>
        <v>-1.1839543332740392E-2</v>
      </c>
      <c r="I42" s="1">
        <f t="shared" si="24"/>
        <v>-3.1692872447359056E-2</v>
      </c>
    </row>
  </sheetData>
  <phoneticPr fontId="2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B42E4-462F-4402-AEFC-1B4148C060B8}">
  <dimension ref="A4:S42"/>
  <sheetViews>
    <sheetView workbookViewId="0">
      <selection activeCell="B4" sqref="B4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39</v>
      </c>
      <c r="L4" s="1" t="s">
        <v>29</v>
      </c>
    </row>
    <row r="5" spans="1:19" x14ac:dyDescent="0.3">
      <c r="B5" s="1" t="s">
        <v>7</v>
      </c>
      <c r="C5" s="1" t="s">
        <v>8</v>
      </c>
      <c r="D5" s="1" t="s">
        <v>9</v>
      </c>
      <c r="E5" s="1" t="s">
        <v>10</v>
      </c>
      <c r="F5" s="1" t="s">
        <v>11</v>
      </c>
      <c r="G5" s="1" t="s">
        <v>12</v>
      </c>
      <c r="H5" s="1" t="s">
        <v>13</v>
      </c>
      <c r="I5" s="1" t="s">
        <v>14</v>
      </c>
      <c r="L5" s="1" t="s">
        <v>7</v>
      </c>
      <c r="M5" s="1" t="s">
        <v>8</v>
      </c>
      <c r="N5" s="1" t="s">
        <v>9</v>
      </c>
      <c r="O5" s="1" t="s">
        <v>10</v>
      </c>
      <c r="P5" s="1" t="s">
        <v>11</v>
      </c>
      <c r="Q5" s="1" t="s">
        <v>12</v>
      </c>
      <c r="R5" s="1" t="s">
        <v>13</v>
      </c>
      <c r="S5" s="1" t="s">
        <v>14</v>
      </c>
    </row>
    <row r="6" spans="1:19" x14ac:dyDescent="0.3">
      <c r="A6" s="1" t="s">
        <v>27</v>
      </c>
      <c r="B6" s="39">
        <v>33.01</v>
      </c>
      <c r="C6" s="40">
        <v>31.67</v>
      </c>
      <c r="D6" s="41">
        <v>33.200000000000003</v>
      </c>
      <c r="E6" s="42">
        <v>33.270000000000003</v>
      </c>
      <c r="F6" s="13">
        <v>32.96</v>
      </c>
      <c r="G6" s="43">
        <v>34.46</v>
      </c>
      <c r="H6" s="44">
        <v>31.56</v>
      </c>
      <c r="I6" s="41">
        <v>31.3</v>
      </c>
      <c r="L6" s="9">
        <v>23.25</v>
      </c>
      <c r="M6" s="10">
        <v>24.51</v>
      </c>
      <c r="N6" s="16">
        <v>23.14</v>
      </c>
      <c r="O6" s="12">
        <v>22.81</v>
      </c>
      <c r="P6" s="25">
        <v>23.33</v>
      </c>
      <c r="Q6" s="14">
        <v>23.25</v>
      </c>
      <c r="R6" s="15">
        <v>23.32</v>
      </c>
      <c r="S6" s="16">
        <v>23.01</v>
      </c>
    </row>
    <row r="7" spans="1:19" x14ac:dyDescent="0.3">
      <c r="B7" s="39">
        <v>33.07</v>
      </c>
      <c r="C7" s="40">
        <v>32.119999999999997</v>
      </c>
      <c r="D7" s="45">
        <v>33.159999999999997</v>
      </c>
      <c r="E7" s="42">
        <v>32.44</v>
      </c>
      <c r="F7" s="13">
        <v>32.9</v>
      </c>
      <c r="G7" s="43">
        <v>34.520000000000003</v>
      </c>
      <c r="H7" s="44">
        <v>31.16</v>
      </c>
      <c r="I7" s="41">
        <v>30.92</v>
      </c>
      <c r="L7" s="9">
        <v>23.17</v>
      </c>
      <c r="M7" s="10">
        <v>24.45</v>
      </c>
      <c r="N7" s="11">
        <v>23.96</v>
      </c>
      <c r="O7" s="12">
        <v>22.83</v>
      </c>
      <c r="P7" s="25">
        <v>23.18</v>
      </c>
      <c r="Q7" s="14">
        <v>22.73</v>
      </c>
      <c r="R7" s="15">
        <v>22.87</v>
      </c>
      <c r="S7" s="16">
        <v>23.2</v>
      </c>
    </row>
    <row r="8" spans="1:19" x14ac:dyDescent="0.3">
      <c r="B8" s="39">
        <v>33.159999999999997</v>
      </c>
      <c r="C8" s="40">
        <v>32.049999999999997</v>
      </c>
      <c r="D8" s="41">
        <v>34.11</v>
      </c>
      <c r="E8" s="42">
        <v>33.49</v>
      </c>
      <c r="F8" s="13">
        <v>32.119999999999997</v>
      </c>
      <c r="G8" s="43">
        <v>34.409999999999997</v>
      </c>
      <c r="H8" s="44">
        <v>31.36</v>
      </c>
      <c r="I8" s="41">
        <v>31.06</v>
      </c>
      <c r="L8" s="9">
        <v>23.41</v>
      </c>
      <c r="M8" s="10">
        <v>24.4</v>
      </c>
      <c r="N8" s="16">
        <v>23.18</v>
      </c>
      <c r="O8" s="12">
        <v>23.33</v>
      </c>
      <c r="P8" s="25">
        <v>23.02</v>
      </c>
      <c r="Q8" s="14">
        <v>22.73</v>
      </c>
      <c r="R8" s="15">
        <v>23.1</v>
      </c>
      <c r="S8" s="16">
        <v>22.43</v>
      </c>
    </row>
    <row r="10" spans="1:19" x14ac:dyDescent="0.3">
      <c r="A10" s="52" t="s">
        <v>28</v>
      </c>
      <c r="B10" s="1">
        <f t="shared" ref="B10:I10" si="0">AVERAGE(B6:B8)</f>
        <v>33.08</v>
      </c>
      <c r="C10" s="1">
        <f t="shared" si="0"/>
        <v>31.946666666666669</v>
      </c>
      <c r="D10" s="1">
        <f t="shared" si="0"/>
        <v>33.49</v>
      </c>
      <c r="E10" s="1">
        <f t="shared" si="0"/>
        <v>33.06666666666667</v>
      </c>
      <c r="F10" s="1">
        <f t="shared" si="0"/>
        <v>32.659999999999997</v>
      </c>
      <c r="G10" s="1">
        <f t="shared" si="0"/>
        <v>34.463333333333331</v>
      </c>
      <c r="H10" s="1">
        <f t="shared" si="0"/>
        <v>31.36</v>
      </c>
      <c r="I10" s="1">
        <f t="shared" si="0"/>
        <v>31.093333333333334</v>
      </c>
      <c r="L10" s="1">
        <f t="shared" ref="L10:S10" si="1">AVERAGE(L6:L8)</f>
        <v>23.276666666666667</v>
      </c>
      <c r="M10" s="1">
        <f t="shared" si="1"/>
        <v>24.453333333333333</v>
      </c>
      <c r="N10" s="1">
        <f t="shared" si="1"/>
        <v>23.426666666666666</v>
      </c>
      <c r="O10" s="1">
        <f t="shared" si="1"/>
        <v>22.99</v>
      </c>
      <c r="P10" s="1">
        <f t="shared" si="1"/>
        <v>23.176666666666666</v>
      </c>
      <c r="Q10" s="1">
        <f t="shared" si="1"/>
        <v>22.903333333333336</v>
      </c>
      <c r="R10" s="1">
        <f t="shared" si="1"/>
        <v>23.096666666666664</v>
      </c>
      <c r="S10" s="1">
        <f t="shared" si="1"/>
        <v>22.88</v>
      </c>
    </row>
    <row r="11" spans="1:19" x14ac:dyDescent="0.3">
      <c r="A11" s="52" t="s">
        <v>29</v>
      </c>
      <c r="B11" s="1">
        <f>L10</f>
        <v>23.276666666666667</v>
      </c>
      <c r="C11" s="1">
        <f t="shared" ref="C11:I11" si="2">M10</f>
        <v>24.453333333333333</v>
      </c>
      <c r="D11" s="1">
        <f t="shared" si="2"/>
        <v>23.426666666666666</v>
      </c>
      <c r="E11" s="1">
        <f t="shared" si="2"/>
        <v>22.99</v>
      </c>
      <c r="F11" s="1">
        <f t="shared" si="2"/>
        <v>23.176666666666666</v>
      </c>
      <c r="G11" s="1">
        <f t="shared" si="2"/>
        <v>22.903333333333336</v>
      </c>
      <c r="H11" s="1">
        <f t="shared" si="2"/>
        <v>23.096666666666664</v>
      </c>
      <c r="I11" s="1">
        <f t="shared" si="2"/>
        <v>22.88</v>
      </c>
    </row>
    <row r="12" spans="1:19" x14ac:dyDescent="0.3">
      <c r="A12" s="1" t="s">
        <v>0</v>
      </c>
      <c r="B12" s="1">
        <f>B10-B11</f>
        <v>9.803333333333331</v>
      </c>
      <c r="C12" s="1">
        <f>C10-C11</f>
        <v>7.4933333333333358</v>
      </c>
      <c r="D12" s="1">
        <f>D10-D11</f>
        <v>10.063333333333336</v>
      </c>
      <c r="E12" s="1">
        <f>E10-E11</f>
        <v>10.076666666666672</v>
      </c>
      <c r="F12" s="1">
        <f t="shared" ref="F12:I12" si="3">F10-F11</f>
        <v>9.4833333333333307</v>
      </c>
      <c r="G12" s="1">
        <f t="shared" si="3"/>
        <v>11.559999999999995</v>
      </c>
      <c r="H12" s="1">
        <f t="shared" si="3"/>
        <v>8.2633333333333354</v>
      </c>
      <c r="I12" s="1">
        <f t="shared" si="3"/>
        <v>8.2133333333333347</v>
      </c>
    </row>
    <row r="13" spans="1:19" x14ac:dyDescent="0.3">
      <c r="A13" s="1" t="s">
        <v>1</v>
      </c>
      <c r="B13" s="1">
        <f t="shared" ref="B13:I13" si="4">B12-$B12</f>
        <v>0</v>
      </c>
      <c r="C13" s="1">
        <f t="shared" si="4"/>
        <v>-2.3099999999999952</v>
      </c>
      <c r="D13" s="1">
        <f t="shared" si="4"/>
        <v>0.26000000000000512</v>
      </c>
      <c r="E13" s="1">
        <f t="shared" si="4"/>
        <v>0.27333333333334053</v>
      </c>
      <c r="F13" s="1">
        <f t="shared" si="4"/>
        <v>-0.32000000000000028</v>
      </c>
      <c r="G13" s="1">
        <f t="shared" si="4"/>
        <v>1.7566666666666642</v>
      </c>
      <c r="H13" s="1">
        <f t="shared" si="4"/>
        <v>-1.5399999999999956</v>
      </c>
      <c r="I13" s="1">
        <f t="shared" si="4"/>
        <v>-1.5899999999999963</v>
      </c>
    </row>
    <row r="14" spans="1:19" x14ac:dyDescent="0.3">
      <c r="A14" s="1" t="s">
        <v>5</v>
      </c>
      <c r="B14" s="1">
        <f>0-B13</f>
        <v>0</v>
      </c>
      <c r="C14" s="1">
        <f>0-C13</f>
        <v>2.3099999999999952</v>
      </c>
      <c r="D14" s="1">
        <f>0-D13</f>
        <v>-0.26000000000000512</v>
      </c>
      <c r="E14" s="1">
        <f>0-E13</f>
        <v>-0.27333333333334053</v>
      </c>
      <c r="F14" s="1">
        <f t="shared" ref="F14:I14" si="5">0-F13</f>
        <v>0.32000000000000028</v>
      </c>
      <c r="G14" s="1">
        <f t="shared" si="5"/>
        <v>-1.7566666666666642</v>
      </c>
      <c r="H14" s="1">
        <f t="shared" si="5"/>
        <v>1.5399999999999956</v>
      </c>
      <c r="I14" s="1">
        <f t="shared" si="5"/>
        <v>1.5899999999999963</v>
      </c>
    </row>
    <row r="16" spans="1:19" x14ac:dyDescent="0.3">
      <c r="A16" s="1" t="s">
        <v>5</v>
      </c>
      <c r="B16" s="1">
        <f>B14</f>
        <v>0</v>
      </c>
      <c r="C16" s="1">
        <f>C14</f>
        <v>2.3099999999999952</v>
      </c>
      <c r="D16" s="1">
        <f>D14</f>
        <v>-0.26000000000000512</v>
      </c>
      <c r="E16" s="1">
        <f>E14</f>
        <v>-0.27333333333334053</v>
      </c>
      <c r="F16" s="1">
        <f t="shared" ref="F16:I16" si="6">F14</f>
        <v>0.32000000000000028</v>
      </c>
      <c r="G16" s="1">
        <f t="shared" si="6"/>
        <v>-1.7566666666666642</v>
      </c>
      <c r="H16" s="1">
        <f t="shared" si="6"/>
        <v>1.5399999999999956</v>
      </c>
      <c r="I16" s="1">
        <f t="shared" si="6"/>
        <v>1.5899999999999963</v>
      </c>
    </row>
    <row r="17" spans="1:19" x14ac:dyDescent="0.3">
      <c r="A17" s="1" t="s">
        <v>6</v>
      </c>
      <c r="B17" s="1">
        <f>POWER(2,B16)</f>
        <v>1</v>
      </c>
      <c r="C17" s="1">
        <f>POWER(2,C16)</f>
        <v>4.9588307997559298</v>
      </c>
      <c r="D17" s="1">
        <f>POWER(2,D16)</f>
        <v>0.83508791942836647</v>
      </c>
      <c r="E17" s="1">
        <f>POWER(2,E16)</f>
        <v>0.82740562270000861</v>
      </c>
      <c r="F17" s="1">
        <f t="shared" ref="F17:I17" si="7">POWER(2,F16)</f>
        <v>1.2483305489016121</v>
      </c>
      <c r="G17" s="1">
        <f t="shared" si="7"/>
        <v>0.29593112214745937</v>
      </c>
      <c r="H17" s="1">
        <f t="shared" si="7"/>
        <v>2.9079450346406124</v>
      </c>
      <c r="I17" s="1">
        <f t="shared" si="7"/>
        <v>3.0104934948221267</v>
      </c>
    </row>
    <row r="19" spans="1:19" x14ac:dyDescent="0.3">
      <c r="A19" s="4" t="s">
        <v>6</v>
      </c>
      <c r="B19" s="4">
        <f>B17</f>
        <v>1</v>
      </c>
      <c r="C19" s="4">
        <f>C17</f>
        <v>4.9588307997559298</v>
      </c>
      <c r="D19" s="4">
        <f>D17</f>
        <v>0.83508791942836647</v>
      </c>
      <c r="E19" s="4">
        <f>E17</f>
        <v>0.82740562270000861</v>
      </c>
      <c r="F19" s="4">
        <f t="shared" ref="F19:I19" si="8">F17</f>
        <v>1.2483305489016121</v>
      </c>
      <c r="G19" s="4">
        <f t="shared" si="8"/>
        <v>0.29593112214745937</v>
      </c>
      <c r="H19" s="4">
        <f t="shared" si="8"/>
        <v>2.9079450346406124</v>
      </c>
      <c r="I19" s="4">
        <f t="shared" si="8"/>
        <v>3.0104934948221267</v>
      </c>
    </row>
    <row r="21" spans="1:19" x14ac:dyDescent="0.3">
      <c r="A21" s="1" t="s">
        <v>2</v>
      </c>
      <c r="B21" s="1">
        <f>STDEV(B6:B8)</f>
        <v>7.5498344352706595E-2</v>
      </c>
      <c r="C21" s="1">
        <f>STDEV(C6:C8)</f>
        <v>0.24214320831551753</v>
      </c>
      <c r="D21" s="1">
        <f>STDEV(D6:D8)</f>
        <v>0.53730810528038753</v>
      </c>
      <c r="E21" s="1">
        <f>STDEV(E6:E8)</f>
        <v>0.55374482691338633</v>
      </c>
      <c r="F21" s="1">
        <f t="shared" ref="F21:I21" si="9">STDEV(F6:F8)</f>
        <v>0.46861498055440065</v>
      </c>
      <c r="G21" s="1">
        <f t="shared" si="9"/>
        <v>5.5075705472864257E-2</v>
      </c>
      <c r="H21" s="1">
        <f t="shared" si="9"/>
        <v>0.19999999999999929</v>
      </c>
      <c r="I21" s="1">
        <f t="shared" si="9"/>
        <v>0.19218047073866071</v>
      </c>
      <c r="L21" s="1">
        <f t="shared" ref="L21:S21" si="10">STDEV(L6:L8)</f>
        <v>0.12220201853215507</v>
      </c>
      <c r="M21" s="1">
        <f t="shared" si="10"/>
        <v>5.5075705472862536E-2</v>
      </c>
      <c r="N21" s="1">
        <f t="shared" si="10"/>
        <v>0.46231302526895529</v>
      </c>
      <c r="O21" s="1">
        <f t="shared" si="10"/>
        <v>0.29461839725312455</v>
      </c>
      <c r="P21" s="1">
        <f t="shared" si="10"/>
        <v>0.15502687938977916</v>
      </c>
      <c r="Q21" s="1">
        <f t="shared" si="10"/>
        <v>0.30022213997860514</v>
      </c>
      <c r="R21" s="1">
        <f t="shared" si="10"/>
        <v>0.22501851775650195</v>
      </c>
      <c r="S21" s="1">
        <f t="shared" si="10"/>
        <v>0.40112342240263171</v>
      </c>
    </row>
    <row r="22" spans="1:19" x14ac:dyDescent="0.3">
      <c r="A22" s="1" t="s">
        <v>3</v>
      </c>
      <c r="B22" s="1">
        <f>L21</f>
        <v>0.12220201853215507</v>
      </c>
      <c r="C22" s="1">
        <f t="shared" ref="C22:I22" si="11">M21</f>
        <v>5.5075705472862536E-2</v>
      </c>
      <c r="D22" s="1">
        <f t="shared" si="11"/>
        <v>0.46231302526895529</v>
      </c>
      <c r="E22" s="1">
        <f t="shared" si="11"/>
        <v>0.29461839725312455</v>
      </c>
      <c r="F22" s="1">
        <f t="shared" si="11"/>
        <v>0.15502687938977916</v>
      </c>
      <c r="G22" s="1">
        <f t="shared" si="11"/>
        <v>0.30022213997860514</v>
      </c>
      <c r="H22" s="1">
        <f t="shared" si="11"/>
        <v>0.22501851775650195</v>
      </c>
      <c r="I22" s="1">
        <f t="shared" si="11"/>
        <v>0.40112342240263171</v>
      </c>
    </row>
    <row r="23" spans="1:19" x14ac:dyDescent="0.3">
      <c r="B23" s="1">
        <f t="shared" ref="B23:I24" si="12">B21*B21</f>
        <v>5.699999999999864E-3</v>
      </c>
      <c r="C23" s="1">
        <f t="shared" si="12"/>
        <v>5.8633333333332115E-2</v>
      </c>
      <c r="D23" s="1">
        <f t="shared" si="12"/>
        <v>0.28870000000000001</v>
      </c>
      <c r="E23" s="1">
        <f t="shared" si="12"/>
        <v>0.3066333333333362</v>
      </c>
      <c r="F23" s="1">
        <f t="shared" si="12"/>
        <v>0.21960000000000129</v>
      </c>
      <c r="G23" s="1">
        <f t="shared" si="12"/>
        <v>3.0333333333336901E-3</v>
      </c>
      <c r="H23" s="1">
        <f t="shared" si="12"/>
        <v>3.9999999999999716E-2</v>
      </c>
      <c r="I23" s="1">
        <f t="shared" si="12"/>
        <v>3.6933333333333228E-2</v>
      </c>
    </row>
    <row r="24" spans="1:19" x14ac:dyDescent="0.3">
      <c r="B24" s="1">
        <f t="shared" si="12"/>
        <v>1.493333333333317E-2</v>
      </c>
      <c r="C24" s="1">
        <f t="shared" si="12"/>
        <v>3.0333333333335002E-3</v>
      </c>
      <c r="D24" s="1">
        <f t="shared" si="12"/>
        <v>0.21373333333333369</v>
      </c>
      <c r="E24" s="2">
        <f>E22*E22</f>
        <v>8.6799999999999905E-2</v>
      </c>
      <c r="F24" s="1">
        <f t="shared" si="12"/>
        <v>2.4033333333333136E-2</v>
      </c>
      <c r="G24" s="1">
        <f t="shared" si="12"/>
        <v>9.0133333333333177E-2</v>
      </c>
      <c r="H24" s="1">
        <f t="shared" si="12"/>
        <v>5.0633333333333183E-2</v>
      </c>
      <c r="I24" s="1">
        <f t="shared" si="12"/>
        <v>0.1609000000000001</v>
      </c>
    </row>
    <row r="25" spans="1:19" x14ac:dyDescent="0.3">
      <c r="B25" s="1">
        <f>B23+B24</f>
        <v>2.0633333333333035E-2</v>
      </c>
      <c r="C25" s="1">
        <f>C23+C24</f>
        <v>6.1666666666665614E-2</v>
      </c>
      <c r="D25" s="1">
        <f>D23+D24</f>
        <v>0.50243333333333373</v>
      </c>
      <c r="E25" s="1">
        <f>E23+E24</f>
        <v>0.39343333333333608</v>
      </c>
      <c r="F25" s="1">
        <f t="shared" ref="F25:I25" si="13">F23+F24</f>
        <v>0.24363333333333442</v>
      </c>
      <c r="G25" s="1">
        <f t="shared" si="13"/>
        <v>9.316666666666687E-2</v>
      </c>
      <c r="H25" s="1">
        <f t="shared" si="13"/>
        <v>9.0633333333332899E-2</v>
      </c>
      <c r="I25" s="1">
        <f t="shared" si="13"/>
        <v>0.19783333333333333</v>
      </c>
    </row>
    <row r="26" spans="1:19" x14ac:dyDescent="0.3">
      <c r="B26" s="1">
        <f>B25/3</f>
        <v>6.877777777777678E-3</v>
      </c>
      <c r="C26" s="1">
        <f>C25/3</f>
        <v>2.0555555555555206E-2</v>
      </c>
      <c r="D26" s="1">
        <f>D25/3</f>
        <v>0.16747777777777792</v>
      </c>
      <c r="E26" s="1">
        <f>E25/3</f>
        <v>0.13114444444444537</v>
      </c>
      <c r="F26" s="1">
        <f t="shared" ref="F26:I26" si="14">F25/3</f>
        <v>8.121111111111147E-2</v>
      </c>
      <c r="G26" s="1">
        <f t="shared" si="14"/>
        <v>3.1055555555555624E-2</v>
      </c>
      <c r="H26" s="1">
        <f t="shared" si="14"/>
        <v>3.0211111111110966E-2</v>
      </c>
      <c r="I26" s="1">
        <f t="shared" si="14"/>
        <v>6.5944444444444444E-2</v>
      </c>
    </row>
    <row r="27" spans="1:19" x14ac:dyDescent="0.3">
      <c r="B27" s="5">
        <f>POWER(B26,0.5)</f>
        <v>8.2932368697497594E-2</v>
      </c>
      <c r="C27" s="5">
        <f>POWER(C26,0.5)</f>
        <v>0.14337208778404256</v>
      </c>
      <c r="D27" s="5">
        <f>POWER(D26,0.5)</f>
        <v>0.40924048892769388</v>
      </c>
      <c r="E27" s="5">
        <f>POWER(E26,0.5)</f>
        <v>0.3621387088457203</v>
      </c>
      <c r="F27" s="5">
        <f t="shared" ref="F27:I27" si="15">POWER(F26,0.5)</f>
        <v>0.28497563248655394</v>
      </c>
      <c r="G27" s="5">
        <f t="shared" si="15"/>
        <v>0.17622586517181757</v>
      </c>
      <c r="H27" s="5">
        <f t="shared" si="15"/>
        <v>0.17381343765978213</v>
      </c>
      <c r="I27" s="5">
        <f t="shared" si="15"/>
        <v>0.2567965039568188</v>
      </c>
    </row>
    <row r="29" spans="1:19" x14ac:dyDescent="0.3">
      <c r="A29" s="1" t="s">
        <v>4</v>
      </c>
      <c r="B29" s="1">
        <f>B27</f>
        <v>8.2932368697497594E-2</v>
      </c>
      <c r="C29" s="1">
        <f>C27</f>
        <v>0.14337208778404256</v>
      </c>
      <c r="D29" s="1">
        <f>D27</f>
        <v>0.40924048892769388</v>
      </c>
      <c r="E29" s="1">
        <f>E27</f>
        <v>0.3621387088457203</v>
      </c>
      <c r="F29" s="1">
        <f t="shared" ref="F29:I29" si="16">F27</f>
        <v>0.28497563248655394</v>
      </c>
      <c r="G29" s="1">
        <f t="shared" si="16"/>
        <v>0.17622586517181757</v>
      </c>
      <c r="H29" s="1">
        <f t="shared" si="16"/>
        <v>0.17381343765978213</v>
      </c>
      <c r="I29" s="1">
        <f t="shared" si="16"/>
        <v>0.2567965039568188</v>
      </c>
    </row>
    <row r="30" spans="1:19" x14ac:dyDescent="0.3">
      <c r="A30" s="1" t="s">
        <v>5</v>
      </c>
      <c r="B30" s="1">
        <f>B14</f>
        <v>0</v>
      </c>
      <c r="C30" s="1">
        <f>C14</f>
        <v>2.3099999999999952</v>
      </c>
      <c r="D30" s="1">
        <f>D14</f>
        <v>-0.26000000000000512</v>
      </c>
      <c r="E30" s="1">
        <f>E14</f>
        <v>-0.27333333333334053</v>
      </c>
      <c r="F30" s="1">
        <f t="shared" ref="F30:I30" si="17">F14</f>
        <v>0.32000000000000028</v>
      </c>
      <c r="G30" s="1">
        <f t="shared" si="17"/>
        <v>-1.7566666666666642</v>
      </c>
      <c r="H30" s="1">
        <f t="shared" si="17"/>
        <v>1.5399999999999956</v>
      </c>
      <c r="I30" s="1">
        <f t="shared" si="17"/>
        <v>1.5899999999999963</v>
      </c>
    </row>
    <row r="31" spans="1:19" x14ac:dyDescent="0.3">
      <c r="B31" s="1">
        <f>B30-B29</f>
        <v>-8.2932368697497594E-2</v>
      </c>
      <c r="C31" s="1">
        <f>C30-C29</f>
        <v>2.1666279122159526</v>
      </c>
      <c r="D31" s="1">
        <f>D30-D29</f>
        <v>-0.66924048892769905</v>
      </c>
      <c r="E31" s="1">
        <f>E30-E29</f>
        <v>-0.63547204217906084</v>
      </c>
      <c r="F31" s="1">
        <f t="shared" ref="F31:I31" si="18">F30-F29</f>
        <v>3.5024367513446342E-2</v>
      </c>
      <c r="G31" s="1">
        <f t="shared" si="18"/>
        <v>-1.9328925318384818</v>
      </c>
      <c r="H31" s="1">
        <f t="shared" si="18"/>
        <v>1.3661865623402134</v>
      </c>
      <c r="I31" s="1">
        <f t="shared" si="18"/>
        <v>1.3332034960431776</v>
      </c>
    </row>
    <row r="32" spans="1:19" x14ac:dyDescent="0.3">
      <c r="B32" s="1">
        <f>B29+B30</f>
        <v>8.2932368697497594E-2</v>
      </c>
      <c r="C32" s="1">
        <f>C29+C30</f>
        <v>2.4533720877840377</v>
      </c>
      <c r="D32" s="1">
        <f>D29+D30</f>
        <v>0.14924048892768876</v>
      </c>
      <c r="E32" s="1">
        <f>E29+E30</f>
        <v>8.8805375512379769E-2</v>
      </c>
      <c r="F32" s="1">
        <f t="shared" ref="F32:I32" si="19">F29+F30</f>
        <v>0.60497563248655428</v>
      </c>
      <c r="G32" s="1">
        <f t="shared" si="19"/>
        <v>-1.5804408014948466</v>
      </c>
      <c r="H32" s="1">
        <f t="shared" si="19"/>
        <v>1.7138134376597778</v>
      </c>
      <c r="I32" s="1">
        <f t="shared" si="19"/>
        <v>1.846796503956815</v>
      </c>
    </row>
    <row r="33" spans="1:9" x14ac:dyDescent="0.3">
      <c r="B33" s="1">
        <f t="shared" ref="B33:I34" si="20">POWER(2,B31)</f>
        <v>0.94413667777373078</v>
      </c>
      <c r="C33" s="1">
        <f t="shared" si="20"/>
        <v>4.489727586138593</v>
      </c>
      <c r="D33" s="1">
        <f t="shared" si="20"/>
        <v>0.62883765357723176</v>
      </c>
      <c r="E33" s="1">
        <f t="shared" si="20"/>
        <v>0.64373015519488153</v>
      </c>
      <c r="F33" s="1">
        <f t="shared" si="20"/>
        <v>1.0245741282236394</v>
      </c>
      <c r="G33" s="1">
        <f t="shared" si="20"/>
        <v>0.26190354057126625</v>
      </c>
      <c r="H33" s="1">
        <f t="shared" si="20"/>
        <v>2.5778825987177716</v>
      </c>
      <c r="I33" s="1">
        <f t="shared" si="20"/>
        <v>2.5196153333983764</v>
      </c>
    </row>
    <row r="34" spans="1:9" x14ac:dyDescent="0.3">
      <c r="B34" s="1">
        <f t="shared" si="20"/>
        <v>1.0591686813375312</v>
      </c>
      <c r="C34" s="1">
        <f t="shared" si="20"/>
        <v>5.4769476385440914</v>
      </c>
      <c r="D34" s="1">
        <f t="shared" si="20"/>
        <v>1.1089854896698688</v>
      </c>
      <c r="E34" s="1">
        <f t="shared" si="20"/>
        <v>1.0634891948915064</v>
      </c>
      <c r="F34" s="1">
        <f t="shared" si="20"/>
        <v>1.5209530637112236</v>
      </c>
      <c r="G34" s="1">
        <f t="shared" si="20"/>
        <v>0.33437970660661809</v>
      </c>
      <c r="H34" s="1">
        <f t="shared" si="20"/>
        <v>3.2802674290508969</v>
      </c>
      <c r="I34" s="1">
        <f t="shared" si="20"/>
        <v>3.5970058453892491</v>
      </c>
    </row>
    <row r="35" spans="1:9" x14ac:dyDescent="0.3">
      <c r="B35" s="1">
        <f>B33-B34</f>
        <v>-0.11503200356380039</v>
      </c>
      <c r="C35" s="1">
        <f>C33-C34</f>
        <v>-0.98722005240549837</v>
      </c>
      <c r="D35" s="1">
        <f>D33-D34</f>
        <v>-0.480147836092637</v>
      </c>
      <c r="E35" s="1">
        <f>E33-E34</f>
        <v>-0.41975903969662487</v>
      </c>
      <c r="F35" s="1">
        <f t="shared" ref="F35:I35" si="21">F33-F34</f>
        <v>-0.49637893548758427</v>
      </c>
      <c r="G35" s="1">
        <f t="shared" si="21"/>
        <v>-7.2476166035351841E-2</v>
      </c>
      <c r="H35" s="1">
        <f t="shared" si="21"/>
        <v>-0.70238483033312527</v>
      </c>
      <c r="I35" s="1">
        <f t="shared" si="21"/>
        <v>-1.0773905119908727</v>
      </c>
    </row>
    <row r="36" spans="1:9" x14ac:dyDescent="0.3">
      <c r="B36" s="3">
        <f>B35/2</f>
        <v>-5.7516001781900195E-2</v>
      </c>
      <c r="C36" s="3">
        <f>C35/2</f>
        <v>-0.49361002620274919</v>
      </c>
      <c r="D36" s="3">
        <f>D35/2</f>
        <v>-0.2400739180463185</v>
      </c>
      <c r="E36" s="3">
        <f>E35/2</f>
        <v>-0.20987951984831243</v>
      </c>
      <c r="F36" s="3">
        <f t="shared" ref="F36:I36" si="22">F35/2</f>
        <v>-0.24818946774379214</v>
      </c>
      <c r="G36" s="3">
        <f t="shared" si="22"/>
        <v>-3.6238083017675921E-2</v>
      </c>
      <c r="H36" s="3">
        <f t="shared" si="22"/>
        <v>-0.35119241516656263</v>
      </c>
      <c r="I36" s="3">
        <f t="shared" si="22"/>
        <v>-0.53869525599543633</v>
      </c>
    </row>
    <row r="40" spans="1:9" x14ac:dyDescent="0.3">
      <c r="B40" s="1" t="s">
        <v>7</v>
      </c>
      <c r="C40" s="1" t="s">
        <v>8</v>
      </c>
      <c r="D40" s="1" t="s">
        <v>9</v>
      </c>
      <c r="E40" s="1" t="s">
        <v>10</v>
      </c>
      <c r="F40" s="1" t="s">
        <v>11</v>
      </c>
      <c r="G40" s="1" t="s">
        <v>12</v>
      </c>
      <c r="H40" s="1" t="s">
        <v>13</v>
      </c>
      <c r="I40" s="1" t="s">
        <v>14</v>
      </c>
    </row>
    <row r="41" spans="1:9" x14ac:dyDescent="0.3">
      <c r="A41" s="1" t="s">
        <v>20</v>
      </c>
      <c r="B41" s="1">
        <f>B17</f>
        <v>1</v>
      </c>
      <c r="C41" s="1">
        <f t="shared" ref="C41:I41" si="23">C17</f>
        <v>4.9588307997559298</v>
      </c>
      <c r="D41" s="1">
        <f t="shared" si="23"/>
        <v>0.83508791942836647</v>
      </c>
      <c r="E41" s="1">
        <f t="shared" si="23"/>
        <v>0.82740562270000861</v>
      </c>
      <c r="F41" s="1">
        <f t="shared" si="23"/>
        <v>1.2483305489016121</v>
      </c>
      <c r="G41" s="1">
        <f t="shared" si="23"/>
        <v>0.29593112214745937</v>
      </c>
      <c r="H41" s="1">
        <f t="shared" si="23"/>
        <v>2.9079450346406124</v>
      </c>
      <c r="I41" s="1">
        <f t="shared" si="23"/>
        <v>3.0104934948221267</v>
      </c>
    </row>
    <row r="42" spans="1:9" x14ac:dyDescent="0.3">
      <c r="A42" s="1" t="s">
        <v>30</v>
      </c>
      <c r="B42" s="1">
        <f>B36</f>
        <v>-5.7516001781900195E-2</v>
      </c>
      <c r="C42" s="1">
        <f t="shared" ref="C42:I42" si="24">C36</f>
        <v>-0.49361002620274919</v>
      </c>
      <c r="D42" s="1">
        <f t="shared" si="24"/>
        <v>-0.2400739180463185</v>
      </c>
      <c r="E42" s="1">
        <f t="shared" si="24"/>
        <v>-0.20987951984831243</v>
      </c>
      <c r="F42" s="1">
        <f t="shared" si="24"/>
        <v>-0.24818946774379214</v>
      </c>
      <c r="G42" s="1">
        <f t="shared" si="24"/>
        <v>-3.6238083017675921E-2</v>
      </c>
      <c r="H42" s="1">
        <f t="shared" si="24"/>
        <v>-0.35119241516656263</v>
      </c>
      <c r="I42" s="1">
        <f t="shared" si="24"/>
        <v>-0.53869525599543633</v>
      </c>
    </row>
  </sheetData>
  <phoneticPr fontId="2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ECB0C-48BB-49D8-8B33-F15981F9E941}">
  <dimension ref="A4:S42"/>
  <sheetViews>
    <sheetView workbookViewId="0">
      <selection activeCell="B4" sqref="B4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40</v>
      </c>
      <c r="L4" s="1" t="s">
        <v>29</v>
      </c>
    </row>
    <row r="5" spans="1:19" x14ac:dyDescent="0.3">
      <c r="B5" s="1" t="s">
        <v>7</v>
      </c>
      <c r="C5" s="7" t="s">
        <v>8</v>
      </c>
      <c r="D5" s="1" t="s">
        <v>9</v>
      </c>
      <c r="E5" s="1" t="s">
        <v>10</v>
      </c>
      <c r="F5" s="1" t="s">
        <v>11</v>
      </c>
      <c r="G5" s="1" t="s">
        <v>12</v>
      </c>
      <c r="H5" s="1" t="s">
        <v>13</v>
      </c>
      <c r="I5" s="1" t="s">
        <v>14</v>
      </c>
      <c r="L5" s="1" t="s">
        <v>7</v>
      </c>
      <c r="M5" s="1" t="s">
        <v>8</v>
      </c>
      <c r="N5" s="1" t="s">
        <v>9</v>
      </c>
      <c r="O5" s="1" t="s">
        <v>10</v>
      </c>
      <c r="P5" s="1" t="s">
        <v>11</v>
      </c>
      <c r="Q5" s="1" t="s">
        <v>12</v>
      </c>
      <c r="R5" s="1" t="s">
        <v>13</v>
      </c>
      <c r="S5" s="1" t="s">
        <v>14</v>
      </c>
    </row>
    <row r="6" spans="1:19" x14ac:dyDescent="0.3">
      <c r="A6" s="1" t="s">
        <v>27</v>
      </c>
      <c r="B6" s="9">
        <v>31.55</v>
      </c>
      <c r="C6" s="10">
        <v>32.409999999999997</v>
      </c>
      <c r="D6" s="11">
        <v>29.02</v>
      </c>
      <c r="E6" s="12">
        <v>27.42</v>
      </c>
      <c r="F6" s="25">
        <v>28.13</v>
      </c>
      <c r="G6" s="14">
        <v>27.54</v>
      </c>
      <c r="H6" s="15">
        <v>28.05</v>
      </c>
      <c r="I6" s="16">
        <v>26.94</v>
      </c>
      <c r="L6" s="9">
        <v>23.06</v>
      </c>
      <c r="M6" s="10">
        <v>24.2</v>
      </c>
      <c r="N6" s="11">
        <v>23.54</v>
      </c>
      <c r="O6" s="12">
        <v>23.03</v>
      </c>
      <c r="P6" s="25">
        <v>23.15</v>
      </c>
      <c r="Q6" s="14">
        <v>22.85</v>
      </c>
      <c r="R6" s="15">
        <v>23.03</v>
      </c>
      <c r="S6" s="16">
        <v>22.86</v>
      </c>
    </row>
    <row r="7" spans="1:19" x14ac:dyDescent="0.3">
      <c r="B7" s="9">
        <v>31</v>
      </c>
      <c r="C7" s="49">
        <v>32.450000000000003</v>
      </c>
      <c r="D7" s="11">
        <v>29.12</v>
      </c>
      <c r="E7" s="12">
        <v>27.77</v>
      </c>
      <c r="F7" s="25">
        <v>27.5</v>
      </c>
      <c r="G7" s="14">
        <v>27.18</v>
      </c>
      <c r="H7" s="15">
        <v>28.63</v>
      </c>
      <c r="I7" s="16">
        <v>27.23</v>
      </c>
      <c r="L7" s="9">
        <v>22.94</v>
      </c>
      <c r="M7" s="10">
        <v>24.09</v>
      </c>
      <c r="N7" s="11">
        <v>23.72</v>
      </c>
      <c r="O7" s="12">
        <v>23.04</v>
      </c>
      <c r="P7" s="25">
        <v>23.01</v>
      </c>
      <c r="Q7" s="14">
        <v>22.71</v>
      </c>
      <c r="R7" s="15">
        <v>22.83</v>
      </c>
      <c r="S7" s="16">
        <v>23.1</v>
      </c>
    </row>
    <row r="8" spans="1:19" x14ac:dyDescent="0.3">
      <c r="B8" s="9">
        <v>30.58</v>
      </c>
      <c r="C8" s="10">
        <v>32.270000000000003</v>
      </c>
      <c r="D8" s="11">
        <v>29.55</v>
      </c>
      <c r="E8" s="12">
        <v>27.53</v>
      </c>
      <c r="F8" s="25">
        <v>27.9</v>
      </c>
      <c r="G8" s="14">
        <v>27.24</v>
      </c>
      <c r="H8" s="15">
        <v>28.7</v>
      </c>
      <c r="I8" s="16">
        <v>27.44</v>
      </c>
      <c r="L8" s="9">
        <v>23.16</v>
      </c>
      <c r="M8" s="10">
        <v>24.21</v>
      </c>
      <c r="N8" s="11">
        <v>23.79</v>
      </c>
      <c r="O8" s="12">
        <v>23.16</v>
      </c>
      <c r="P8" s="25">
        <v>22.92</v>
      </c>
      <c r="Q8" s="14">
        <v>22.77</v>
      </c>
      <c r="R8" s="15">
        <v>22.96</v>
      </c>
      <c r="S8" s="16">
        <v>22.99</v>
      </c>
    </row>
    <row r="10" spans="1:19" x14ac:dyDescent="0.3">
      <c r="A10" s="52" t="s">
        <v>28</v>
      </c>
      <c r="B10" s="1">
        <f t="shared" ref="B10:I10" si="0">AVERAGE(B6:B8)</f>
        <v>31.043333333333333</v>
      </c>
      <c r="C10" s="1">
        <f t="shared" si="0"/>
        <v>32.376666666666665</v>
      </c>
      <c r="D10" s="1">
        <f t="shared" si="0"/>
        <v>29.23</v>
      </c>
      <c r="E10" s="1">
        <f t="shared" si="0"/>
        <v>27.573333333333334</v>
      </c>
      <c r="F10" s="1">
        <f t="shared" si="0"/>
        <v>27.843333333333334</v>
      </c>
      <c r="G10" s="1">
        <f t="shared" si="0"/>
        <v>27.319999999999997</v>
      </c>
      <c r="H10" s="1">
        <f t="shared" si="0"/>
        <v>28.459999999999997</v>
      </c>
      <c r="I10" s="1">
        <f t="shared" si="0"/>
        <v>27.203333333333333</v>
      </c>
      <c r="L10" s="1">
        <f t="shared" ref="L10:S10" si="1">AVERAGE(L6:L8)</f>
        <v>23.053333333333331</v>
      </c>
      <c r="M10" s="1">
        <f t="shared" si="1"/>
        <v>24.166666666666668</v>
      </c>
      <c r="N10" s="1">
        <f t="shared" si="1"/>
        <v>23.683333333333334</v>
      </c>
      <c r="O10" s="1">
        <f t="shared" si="1"/>
        <v>23.076666666666668</v>
      </c>
      <c r="P10" s="1">
        <f t="shared" si="1"/>
        <v>23.026666666666667</v>
      </c>
      <c r="Q10" s="1">
        <f t="shared" si="1"/>
        <v>22.776666666666667</v>
      </c>
      <c r="R10" s="1">
        <f t="shared" si="1"/>
        <v>22.939999999999998</v>
      </c>
      <c r="S10" s="1">
        <f t="shared" si="1"/>
        <v>22.983333333333334</v>
      </c>
    </row>
    <row r="11" spans="1:19" x14ac:dyDescent="0.3">
      <c r="A11" s="52" t="s">
        <v>29</v>
      </c>
      <c r="B11" s="1">
        <f>L10</f>
        <v>23.053333333333331</v>
      </c>
      <c r="C11" s="1">
        <f t="shared" ref="C11:I11" si="2">M10</f>
        <v>24.166666666666668</v>
      </c>
      <c r="D11" s="1">
        <f t="shared" si="2"/>
        <v>23.683333333333334</v>
      </c>
      <c r="E11" s="1">
        <f t="shared" si="2"/>
        <v>23.076666666666668</v>
      </c>
      <c r="F11" s="1">
        <f t="shared" si="2"/>
        <v>23.026666666666667</v>
      </c>
      <c r="G11" s="1">
        <f t="shared" si="2"/>
        <v>22.776666666666667</v>
      </c>
      <c r="H11" s="1">
        <f t="shared" si="2"/>
        <v>22.939999999999998</v>
      </c>
      <c r="I11" s="1">
        <f t="shared" si="2"/>
        <v>22.983333333333334</v>
      </c>
    </row>
    <row r="12" spans="1:19" x14ac:dyDescent="0.3">
      <c r="A12" s="1" t="s">
        <v>0</v>
      </c>
      <c r="B12" s="1">
        <f>B10-B11</f>
        <v>7.990000000000002</v>
      </c>
      <c r="C12" s="1">
        <f>C10-C11</f>
        <v>8.2099999999999973</v>
      </c>
      <c r="D12" s="1">
        <f>D10-D11</f>
        <v>5.5466666666666669</v>
      </c>
      <c r="E12" s="1">
        <f>E10-E11</f>
        <v>4.4966666666666661</v>
      </c>
      <c r="F12" s="1">
        <f t="shared" ref="F12:I12" si="3">F10-F11</f>
        <v>4.8166666666666664</v>
      </c>
      <c r="G12" s="1">
        <f t="shared" si="3"/>
        <v>4.5433333333333294</v>
      </c>
      <c r="H12" s="1">
        <f t="shared" si="3"/>
        <v>5.52</v>
      </c>
      <c r="I12" s="1">
        <f t="shared" si="3"/>
        <v>4.2199999999999989</v>
      </c>
    </row>
    <row r="13" spans="1:19" x14ac:dyDescent="0.3">
      <c r="A13" s="1" t="s">
        <v>1</v>
      </c>
      <c r="B13" s="1">
        <f t="shared" ref="B13:I13" si="4">B12-$B12</f>
        <v>0</v>
      </c>
      <c r="C13" s="1">
        <f t="shared" si="4"/>
        <v>0.21999999999999531</v>
      </c>
      <c r="D13" s="1">
        <f t="shared" si="4"/>
        <v>-2.4433333333333351</v>
      </c>
      <c r="E13" s="1">
        <f t="shared" si="4"/>
        <v>-3.4933333333333358</v>
      </c>
      <c r="F13" s="1">
        <f t="shared" si="4"/>
        <v>-3.1733333333333356</v>
      </c>
      <c r="G13" s="1">
        <f t="shared" si="4"/>
        <v>-3.4466666666666725</v>
      </c>
      <c r="H13" s="1">
        <f t="shared" si="4"/>
        <v>-2.4700000000000024</v>
      </c>
      <c r="I13" s="1">
        <f t="shared" si="4"/>
        <v>-3.7700000000000031</v>
      </c>
    </row>
    <row r="14" spans="1:19" x14ac:dyDescent="0.3">
      <c r="A14" s="1" t="s">
        <v>5</v>
      </c>
      <c r="B14" s="1">
        <f>0-B13</f>
        <v>0</v>
      </c>
      <c r="C14" s="1">
        <f>0-C13</f>
        <v>-0.21999999999999531</v>
      </c>
      <c r="D14" s="1">
        <f>0-D13</f>
        <v>2.4433333333333351</v>
      </c>
      <c r="E14" s="1">
        <f>0-E13</f>
        <v>3.4933333333333358</v>
      </c>
      <c r="F14" s="1">
        <f t="shared" ref="F14:I14" si="5">0-F13</f>
        <v>3.1733333333333356</v>
      </c>
      <c r="G14" s="1">
        <f t="shared" si="5"/>
        <v>3.4466666666666725</v>
      </c>
      <c r="H14" s="1">
        <f t="shared" si="5"/>
        <v>2.4700000000000024</v>
      </c>
      <c r="I14" s="1">
        <f t="shared" si="5"/>
        <v>3.7700000000000031</v>
      </c>
    </row>
    <row r="16" spans="1:19" x14ac:dyDescent="0.3">
      <c r="A16" s="1" t="s">
        <v>5</v>
      </c>
      <c r="B16" s="1">
        <f>B14</f>
        <v>0</v>
      </c>
      <c r="C16" s="1">
        <f>C14</f>
        <v>-0.21999999999999531</v>
      </c>
      <c r="D16" s="1">
        <f>D14</f>
        <v>2.4433333333333351</v>
      </c>
      <c r="E16" s="1">
        <f>E14</f>
        <v>3.4933333333333358</v>
      </c>
      <c r="F16" s="1">
        <f t="shared" ref="F16:I16" si="6">F14</f>
        <v>3.1733333333333356</v>
      </c>
      <c r="G16" s="1">
        <f t="shared" si="6"/>
        <v>3.4466666666666725</v>
      </c>
      <c r="H16" s="1">
        <f t="shared" si="6"/>
        <v>2.4700000000000024</v>
      </c>
      <c r="I16" s="1">
        <f t="shared" si="6"/>
        <v>3.7700000000000031</v>
      </c>
    </row>
    <row r="17" spans="1:19" x14ac:dyDescent="0.3">
      <c r="A17" s="1" t="s">
        <v>6</v>
      </c>
      <c r="B17" s="1">
        <f>POWER(2,B16)</f>
        <v>1</v>
      </c>
      <c r="C17" s="1">
        <f>POWER(2,C16)</f>
        <v>0.85856543643775651</v>
      </c>
      <c r="D17" s="1">
        <f>POWER(2,D16)</f>
        <v>5.4389694912514086</v>
      </c>
      <c r="E17" s="1">
        <f>POWER(2,E16)</f>
        <v>11.261548672271934</v>
      </c>
      <c r="F17" s="1">
        <f t="shared" ref="F17:I17" si="7">POWER(2,F16)</f>
        <v>9.021287416366448</v>
      </c>
      <c r="G17" s="1">
        <f t="shared" si="7"/>
        <v>10.903101415878657</v>
      </c>
      <c r="H17" s="1">
        <f t="shared" si="7"/>
        <v>5.5404378724437082</v>
      </c>
      <c r="I17" s="1">
        <f t="shared" si="7"/>
        <v>13.642158268287337</v>
      </c>
    </row>
    <row r="19" spans="1:19" x14ac:dyDescent="0.3">
      <c r="A19" s="4" t="s">
        <v>6</v>
      </c>
      <c r="B19" s="4">
        <f>B17</f>
        <v>1</v>
      </c>
      <c r="C19" s="4">
        <f>C17</f>
        <v>0.85856543643775651</v>
      </c>
      <c r="D19" s="4">
        <f>D17</f>
        <v>5.4389694912514086</v>
      </c>
      <c r="E19" s="4">
        <f>E17</f>
        <v>11.261548672271934</v>
      </c>
      <c r="F19" s="4">
        <f t="shared" ref="F19:I19" si="8">F17</f>
        <v>9.021287416366448</v>
      </c>
      <c r="G19" s="4">
        <f t="shared" si="8"/>
        <v>10.903101415878657</v>
      </c>
      <c r="H19" s="4">
        <f t="shared" si="8"/>
        <v>5.5404378724437082</v>
      </c>
      <c r="I19" s="4">
        <f t="shared" si="8"/>
        <v>13.642158268287337</v>
      </c>
    </row>
    <row r="21" spans="1:19" x14ac:dyDescent="0.3">
      <c r="A21" s="1" t="s">
        <v>2</v>
      </c>
      <c r="B21" s="1">
        <f>STDEV(B6:B8)</f>
        <v>0.48644972333565417</v>
      </c>
      <c r="C21" s="1">
        <f>STDEV(C6:C8)</f>
        <v>9.4516312525050911E-2</v>
      </c>
      <c r="D21" s="1">
        <f>STDEV(D6:D8)</f>
        <v>0.28160255680657481</v>
      </c>
      <c r="E21" s="1">
        <f>STDEV(E6:E8)</f>
        <v>0.1789785834487829</v>
      </c>
      <c r="F21" s="1">
        <f t="shared" ref="F21:I21" si="9">STDEV(F6:F8)</f>
        <v>0.31879983270593631</v>
      </c>
      <c r="G21" s="1">
        <f t="shared" si="9"/>
        <v>0.19287301521985903</v>
      </c>
      <c r="H21" s="1">
        <f t="shared" si="9"/>
        <v>0.35679125549822455</v>
      </c>
      <c r="I21" s="1">
        <f t="shared" si="9"/>
        <v>0.25106440076867392</v>
      </c>
      <c r="L21" s="1">
        <f t="shared" ref="L21:S21" si="10">STDEV(L6:L8)</f>
        <v>0.11015141094572141</v>
      </c>
      <c r="M21" s="1">
        <f t="shared" si="10"/>
        <v>6.6583281184794105E-2</v>
      </c>
      <c r="N21" s="1">
        <f t="shared" si="10"/>
        <v>0.12897028081435399</v>
      </c>
      <c r="O21" s="1">
        <f t="shared" si="10"/>
        <v>7.2341781380702283E-2</v>
      </c>
      <c r="P21" s="1">
        <f t="shared" si="10"/>
        <v>0.11590225767142308</v>
      </c>
      <c r="Q21" s="1">
        <f t="shared" si="10"/>
        <v>7.0237691685685277E-2</v>
      </c>
      <c r="R21" s="1">
        <f t="shared" si="10"/>
        <v>0.1014889156509237</v>
      </c>
      <c r="S21" s="1">
        <f t="shared" si="10"/>
        <v>0.12013880860626827</v>
      </c>
    </row>
    <row r="22" spans="1:19" x14ac:dyDescent="0.3">
      <c r="A22" s="1" t="s">
        <v>3</v>
      </c>
      <c r="B22" s="1">
        <f>L21</f>
        <v>0.11015141094572141</v>
      </c>
      <c r="C22" s="1">
        <f t="shared" ref="C22:I22" si="11">M21</f>
        <v>6.6583281184794105E-2</v>
      </c>
      <c r="D22" s="1">
        <f t="shared" si="11"/>
        <v>0.12897028081435399</v>
      </c>
      <c r="E22" s="1">
        <f t="shared" si="11"/>
        <v>7.2341781380702283E-2</v>
      </c>
      <c r="F22" s="1">
        <f t="shared" si="11"/>
        <v>0.11590225767142308</v>
      </c>
      <c r="G22" s="1">
        <f t="shared" si="11"/>
        <v>7.0237691685685277E-2</v>
      </c>
      <c r="H22" s="1">
        <f t="shared" si="11"/>
        <v>0.1014889156509237</v>
      </c>
      <c r="I22" s="1">
        <f t="shared" si="11"/>
        <v>0.12013880860626827</v>
      </c>
    </row>
    <row r="23" spans="1:19" x14ac:dyDescent="0.3">
      <c r="B23" s="1">
        <f t="shared" ref="B23:I24" si="12">B21*B21</f>
        <v>0.2366333333333345</v>
      </c>
      <c r="C23" s="1">
        <f t="shared" si="12"/>
        <v>8.9333333333330954E-3</v>
      </c>
      <c r="D23" s="1">
        <f t="shared" si="12"/>
        <v>7.930000000000019E-2</v>
      </c>
      <c r="E23" s="1">
        <f t="shared" si="12"/>
        <v>3.2033333333332942E-2</v>
      </c>
      <c r="F23" s="1">
        <f t="shared" si="12"/>
        <v>0.10163333333333298</v>
      </c>
      <c r="G23" s="1">
        <f t="shared" si="12"/>
        <v>3.7199999999999969E-2</v>
      </c>
      <c r="H23" s="1">
        <f t="shared" si="12"/>
        <v>0.12729999999999936</v>
      </c>
      <c r="I23" s="1">
        <f t="shared" si="12"/>
        <v>6.3033333333333316E-2</v>
      </c>
    </row>
    <row r="24" spans="1:19" x14ac:dyDescent="0.3">
      <c r="B24" s="1">
        <f t="shared" si="12"/>
        <v>1.2133333333333194E-2</v>
      </c>
      <c r="C24" s="1">
        <f t="shared" si="12"/>
        <v>4.4333333333333568E-3</v>
      </c>
      <c r="D24" s="1">
        <f t="shared" si="12"/>
        <v>1.6633333333333326E-2</v>
      </c>
      <c r="E24" s="2">
        <f>E22*E22</f>
        <v>5.2333333333333234E-3</v>
      </c>
      <c r="F24" s="1">
        <f t="shared" si="12"/>
        <v>1.343333333333295E-2</v>
      </c>
      <c r="G24" s="1">
        <f t="shared" si="12"/>
        <v>4.9333333333333824E-3</v>
      </c>
      <c r="H24" s="1">
        <f t="shared" si="12"/>
        <v>1.0300000000000305E-2</v>
      </c>
      <c r="I24" s="1">
        <f t="shared" si="12"/>
        <v>1.443333333333356E-2</v>
      </c>
    </row>
    <row r="25" spans="1:19" x14ac:dyDescent="0.3">
      <c r="B25" s="1">
        <f>B23+B24</f>
        <v>0.24876666666666769</v>
      </c>
      <c r="C25" s="1">
        <f>C23+C24</f>
        <v>1.3366666666666452E-2</v>
      </c>
      <c r="D25" s="1">
        <f>D23+D24</f>
        <v>9.5933333333333509E-2</v>
      </c>
      <c r="E25" s="1">
        <f>E23+E24</f>
        <v>3.7266666666666268E-2</v>
      </c>
      <c r="F25" s="1">
        <f t="shared" ref="F25:I25" si="13">F23+F24</f>
        <v>0.11506666666666593</v>
      </c>
      <c r="G25" s="1">
        <f t="shared" si="13"/>
        <v>4.2133333333333349E-2</v>
      </c>
      <c r="H25" s="1">
        <f t="shared" si="13"/>
        <v>0.13759999999999967</v>
      </c>
      <c r="I25" s="1">
        <f t="shared" si="13"/>
        <v>7.7466666666666878E-2</v>
      </c>
    </row>
    <row r="26" spans="1:19" x14ac:dyDescent="0.3">
      <c r="B26" s="1">
        <f>B25/3</f>
        <v>8.2922222222222564E-2</v>
      </c>
      <c r="C26" s="1">
        <f>C25/3</f>
        <v>4.4555555555554844E-3</v>
      </c>
      <c r="D26" s="1">
        <f>D25/3</f>
        <v>3.1977777777777834E-2</v>
      </c>
      <c r="E26" s="1">
        <f>E25/3</f>
        <v>1.242222222222209E-2</v>
      </c>
      <c r="F26" s="1">
        <f t="shared" ref="F26:I26" si="14">F25/3</f>
        <v>3.835555555555531E-2</v>
      </c>
      <c r="G26" s="1">
        <f t="shared" si="14"/>
        <v>1.404444444444445E-2</v>
      </c>
      <c r="H26" s="1">
        <f t="shared" si="14"/>
        <v>4.5866666666666556E-2</v>
      </c>
      <c r="I26" s="1">
        <f t="shared" si="14"/>
        <v>2.5822222222222291E-2</v>
      </c>
    </row>
    <row r="27" spans="1:19" x14ac:dyDescent="0.3">
      <c r="B27" s="5">
        <f>POWER(B26,0.5)</f>
        <v>0.28796218887594005</v>
      </c>
      <c r="C27" s="5">
        <f>POWER(C26,0.5)</f>
        <v>6.674994798166875E-2</v>
      </c>
      <c r="D27" s="5">
        <f>POWER(D26,0.5)</f>
        <v>0.17882331441335561</v>
      </c>
      <c r="E27" s="5">
        <f>POWER(E26,0.5)</f>
        <v>0.11145502331533599</v>
      </c>
      <c r="F27" s="5">
        <f t="shared" ref="F27:I27" si="15">POWER(F26,0.5)</f>
        <v>0.19584574428757778</v>
      </c>
      <c r="G27" s="5">
        <f t="shared" si="15"/>
        <v>0.1185092588975412</v>
      </c>
      <c r="H27" s="5">
        <f t="shared" si="15"/>
        <v>0.21416504538945322</v>
      </c>
      <c r="I27" s="5">
        <f t="shared" si="15"/>
        <v>0.16069294390925287</v>
      </c>
    </row>
    <row r="29" spans="1:19" x14ac:dyDescent="0.3">
      <c r="A29" s="1" t="s">
        <v>4</v>
      </c>
      <c r="B29" s="1">
        <f>B27</f>
        <v>0.28796218887594005</v>
      </c>
      <c r="C29" s="1">
        <f>C27</f>
        <v>6.674994798166875E-2</v>
      </c>
      <c r="D29" s="1">
        <f>D27</f>
        <v>0.17882331441335561</v>
      </c>
      <c r="E29" s="1">
        <f>E27</f>
        <v>0.11145502331533599</v>
      </c>
      <c r="F29" s="1">
        <f t="shared" ref="F29:I29" si="16">F27</f>
        <v>0.19584574428757778</v>
      </c>
      <c r="G29" s="1">
        <f t="shared" si="16"/>
        <v>0.1185092588975412</v>
      </c>
      <c r="H29" s="1">
        <f t="shared" si="16"/>
        <v>0.21416504538945322</v>
      </c>
      <c r="I29" s="1">
        <f t="shared" si="16"/>
        <v>0.16069294390925287</v>
      </c>
    </row>
    <row r="30" spans="1:19" x14ac:dyDescent="0.3">
      <c r="A30" s="1" t="s">
        <v>5</v>
      </c>
      <c r="B30" s="1">
        <f>B14</f>
        <v>0</v>
      </c>
      <c r="C30" s="1">
        <f>C14</f>
        <v>-0.21999999999999531</v>
      </c>
      <c r="D30" s="1">
        <f>D14</f>
        <v>2.4433333333333351</v>
      </c>
      <c r="E30" s="1">
        <f>E14</f>
        <v>3.4933333333333358</v>
      </c>
      <c r="F30" s="1">
        <f t="shared" ref="F30:I30" si="17">F14</f>
        <v>3.1733333333333356</v>
      </c>
      <c r="G30" s="1">
        <f t="shared" si="17"/>
        <v>3.4466666666666725</v>
      </c>
      <c r="H30" s="1">
        <f t="shared" si="17"/>
        <v>2.4700000000000024</v>
      </c>
      <c r="I30" s="1">
        <f t="shared" si="17"/>
        <v>3.7700000000000031</v>
      </c>
    </row>
    <row r="31" spans="1:19" x14ac:dyDescent="0.3">
      <c r="B31" s="1">
        <f>B30-B29</f>
        <v>-0.28796218887594005</v>
      </c>
      <c r="C31" s="1">
        <f>C30-C29</f>
        <v>-0.28674994798166409</v>
      </c>
      <c r="D31" s="1">
        <f>D30-D29</f>
        <v>2.2645100189199794</v>
      </c>
      <c r="E31" s="1">
        <f>E30-E29</f>
        <v>3.3818783100179997</v>
      </c>
      <c r="F31" s="1">
        <f t="shared" ref="F31:I31" si="18">F30-F29</f>
        <v>2.9774875890457579</v>
      </c>
      <c r="G31" s="1">
        <f t="shared" si="18"/>
        <v>3.3281574077691314</v>
      </c>
      <c r="H31" s="1">
        <f t="shared" si="18"/>
        <v>2.2558349546105494</v>
      </c>
      <c r="I31" s="1">
        <f t="shared" si="18"/>
        <v>3.6093070560907501</v>
      </c>
    </row>
    <row r="32" spans="1:19" x14ac:dyDescent="0.3">
      <c r="B32" s="1">
        <f>B29+B30</f>
        <v>0.28796218887594005</v>
      </c>
      <c r="C32" s="1">
        <f>C29+C30</f>
        <v>-0.15325005201832656</v>
      </c>
      <c r="D32" s="1">
        <f>D29+D30</f>
        <v>2.6221566477466909</v>
      </c>
      <c r="E32" s="1">
        <f>E29+E30</f>
        <v>3.604788356648672</v>
      </c>
      <c r="F32" s="1">
        <f t="shared" ref="F32:I32" si="19">F29+F30</f>
        <v>3.3691790776209132</v>
      </c>
      <c r="G32" s="1">
        <f t="shared" si="19"/>
        <v>3.5651759255642137</v>
      </c>
      <c r="H32" s="1">
        <f t="shared" si="19"/>
        <v>2.6841650453894554</v>
      </c>
      <c r="I32" s="1">
        <f t="shared" si="19"/>
        <v>3.9306929439092562</v>
      </c>
    </row>
    <row r="33" spans="1:9" x14ac:dyDescent="0.3">
      <c r="B33" s="1">
        <f t="shared" ref="B33:I34" si="20">POWER(2,B31)</f>
        <v>0.81905816400696374</v>
      </c>
      <c r="C33" s="1">
        <f t="shared" si="20"/>
        <v>0.81974667615672259</v>
      </c>
      <c r="D33" s="1">
        <f t="shared" si="20"/>
        <v>4.8049120334689395</v>
      </c>
      <c r="E33" s="1">
        <f t="shared" si="20"/>
        <v>10.4242978780123</v>
      </c>
      <c r="F33" s="1">
        <f t="shared" si="20"/>
        <v>7.8761336310393917</v>
      </c>
      <c r="G33" s="1">
        <f t="shared" si="20"/>
        <v>10.043271659228225</v>
      </c>
      <c r="H33" s="1">
        <f t="shared" si="20"/>
        <v>4.7761063269149426</v>
      </c>
      <c r="I33" s="1">
        <f t="shared" si="20"/>
        <v>12.204210433555589</v>
      </c>
    </row>
    <row r="34" spans="1:9" x14ac:dyDescent="0.3">
      <c r="B34" s="1">
        <f t="shared" si="20"/>
        <v>1.2209145136992956</v>
      </c>
      <c r="C34" s="1">
        <f t="shared" si="20"/>
        <v>0.89922244284236297</v>
      </c>
      <c r="D34" s="1">
        <f t="shared" si="20"/>
        <v>6.1566973382042098</v>
      </c>
      <c r="E34" s="1">
        <f t="shared" si="20"/>
        <v>12.16604513628233</v>
      </c>
      <c r="F34" s="1">
        <f t="shared" si="20"/>
        <v>10.33294132135638</v>
      </c>
      <c r="G34" s="1">
        <f t="shared" si="20"/>
        <v>11.836543361415988</v>
      </c>
      <c r="H34" s="1">
        <f t="shared" si="20"/>
        <v>6.4270871955726525</v>
      </c>
      <c r="I34" s="1">
        <f t="shared" si="20"/>
        <v>15.249530744348162</v>
      </c>
    </row>
    <row r="35" spans="1:9" x14ac:dyDescent="0.3">
      <c r="B35" s="1">
        <f>B33-B34</f>
        <v>-0.40185634969233186</v>
      </c>
      <c r="C35" s="1">
        <f>C33-C34</f>
        <v>-7.9475766685640381E-2</v>
      </c>
      <c r="D35" s="1">
        <f>D33-D34</f>
        <v>-1.3517853047352704</v>
      </c>
      <c r="E35" s="1">
        <f>E33-E34</f>
        <v>-1.7417472582700295</v>
      </c>
      <c r="F35" s="1">
        <f t="shared" ref="F35:I35" si="21">F33-F34</f>
        <v>-2.456807690316988</v>
      </c>
      <c r="G35" s="1">
        <f t="shared" si="21"/>
        <v>-1.7932717021877629</v>
      </c>
      <c r="H35" s="1">
        <f t="shared" si="21"/>
        <v>-1.6509808686577099</v>
      </c>
      <c r="I35" s="1">
        <f t="shared" si="21"/>
        <v>-3.0453203107925724</v>
      </c>
    </row>
    <row r="36" spans="1:9" x14ac:dyDescent="0.3">
      <c r="B36" s="3">
        <f>B35/2</f>
        <v>-0.20092817484616593</v>
      </c>
      <c r="C36" s="3">
        <f>C35/2</f>
        <v>-3.9737883342820191E-2</v>
      </c>
      <c r="D36" s="3">
        <f>D35/2</f>
        <v>-0.67589265236763518</v>
      </c>
      <c r="E36" s="3">
        <f>E35/2</f>
        <v>-0.87087362913501476</v>
      </c>
      <c r="F36" s="3">
        <f t="shared" ref="F36:I36" si="22">F35/2</f>
        <v>-1.228403845158494</v>
      </c>
      <c r="G36" s="3">
        <f t="shared" si="22"/>
        <v>-0.89663585109388144</v>
      </c>
      <c r="H36" s="3">
        <f t="shared" si="22"/>
        <v>-0.82549043432885494</v>
      </c>
      <c r="I36" s="3">
        <f t="shared" si="22"/>
        <v>-1.5226601553962862</v>
      </c>
    </row>
    <row r="40" spans="1:9" x14ac:dyDescent="0.3">
      <c r="B40" s="1" t="s">
        <v>7</v>
      </c>
      <c r="C40" s="1" t="s">
        <v>8</v>
      </c>
      <c r="D40" s="1" t="s">
        <v>9</v>
      </c>
      <c r="E40" s="1" t="s">
        <v>10</v>
      </c>
      <c r="F40" s="1" t="s">
        <v>11</v>
      </c>
      <c r="G40" s="1" t="s">
        <v>12</v>
      </c>
      <c r="H40" s="1" t="s">
        <v>13</v>
      </c>
      <c r="I40" s="1" t="s">
        <v>14</v>
      </c>
    </row>
    <row r="41" spans="1:9" x14ac:dyDescent="0.3">
      <c r="A41" s="1" t="s">
        <v>22</v>
      </c>
      <c r="B41" s="1">
        <f>B17</f>
        <v>1</v>
      </c>
      <c r="C41" s="1">
        <f t="shared" ref="C41:I41" si="23">C17</f>
        <v>0.85856543643775651</v>
      </c>
      <c r="D41" s="1">
        <f t="shared" si="23"/>
        <v>5.4389694912514086</v>
      </c>
      <c r="E41" s="1">
        <f t="shared" si="23"/>
        <v>11.261548672271934</v>
      </c>
      <c r="F41" s="1">
        <f t="shared" si="23"/>
        <v>9.021287416366448</v>
      </c>
      <c r="G41" s="1">
        <f t="shared" si="23"/>
        <v>10.903101415878657</v>
      </c>
      <c r="H41" s="1">
        <f t="shared" si="23"/>
        <v>5.5404378724437082</v>
      </c>
      <c r="I41" s="1">
        <f t="shared" si="23"/>
        <v>13.642158268287337</v>
      </c>
    </row>
    <row r="42" spans="1:9" x14ac:dyDescent="0.3">
      <c r="A42" s="1" t="s">
        <v>30</v>
      </c>
      <c r="B42" s="1">
        <f>B36</f>
        <v>-0.20092817484616593</v>
      </c>
      <c r="C42" s="1">
        <f t="shared" ref="C42:I42" si="24">C36</f>
        <v>-3.9737883342820191E-2</v>
      </c>
      <c r="D42" s="1">
        <f t="shared" si="24"/>
        <v>-0.67589265236763518</v>
      </c>
      <c r="E42" s="1">
        <f t="shared" si="24"/>
        <v>-0.87087362913501476</v>
      </c>
      <c r="F42" s="1">
        <f t="shared" si="24"/>
        <v>-1.228403845158494</v>
      </c>
      <c r="G42" s="1">
        <f t="shared" si="24"/>
        <v>-0.89663585109388144</v>
      </c>
      <c r="H42" s="1">
        <f t="shared" si="24"/>
        <v>-0.82549043432885494</v>
      </c>
      <c r="I42" s="1">
        <f t="shared" si="24"/>
        <v>-1.5226601553962862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WEEI1_Songchun</vt:lpstr>
      <vt:lpstr>SWEET2_Songchun</vt:lpstr>
      <vt:lpstr>SWEET3_Songchun</vt:lpstr>
      <vt:lpstr>SWEET4_Songchun</vt:lpstr>
      <vt:lpstr>SWEET7_Songchun</vt:lpstr>
      <vt:lpstr>SWEET8_Songchun</vt:lpstr>
      <vt:lpstr>SWEET10_Songchun</vt:lpstr>
      <vt:lpstr>SWEET12_Songchun</vt:lpstr>
      <vt:lpstr>SWEET13_Songchun</vt:lpstr>
      <vt:lpstr>SWEET14_Songchun</vt:lpstr>
      <vt:lpstr>SWEET17_Songchu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zy</dc:creator>
  <cp:lastModifiedBy>wenzy</cp:lastModifiedBy>
  <dcterms:created xsi:type="dcterms:W3CDTF">2021-06-15T12:03:46Z</dcterms:created>
  <dcterms:modified xsi:type="dcterms:W3CDTF">2021-11-06T09:34:59Z</dcterms:modified>
</cp:coreProperties>
</file>